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Volumes/Lacie_4TB_Ext/Lacie Documents/Marina_Oliver_manuskript/Manuskripte Tbx2 Innenohr/2. Sensory cells/REVISION FOR NatCom/5. files for final submission NatComs/"/>
    </mc:Choice>
  </mc:AlternateContent>
  <xr:revisionPtr revIDLastSave="0" documentId="13_ncr:1_{6BF84196-CF5D-C446-921D-9BE0FA59C42C}" xr6:coauthVersionLast="36" xr6:coauthVersionMax="36" xr10:uidLastSave="{00000000-0000-0000-0000-000000000000}"/>
  <bookViews>
    <workbookView xWindow="40960" yWindow="700" windowWidth="38400" windowHeight="20900" activeTab="9" xr2:uid="{D6E0896E-D321-8244-BA70-24DBD5789E9A}"/>
  </bookViews>
  <sheets>
    <sheet name="2b" sheetId="2" r:id="rId1"/>
    <sheet name="2e" sheetId="4" r:id="rId2"/>
    <sheet name="4b" sheetId="7" r:id="rId3"/>
    <sheet name="4g" sheetId="25" r:id="rId4"/>
    <sheet name="5b" sheetId="11" r:id="rId5"/>
    <sheet name="5c" sheetId="12" r:id="rId6"/>
    <sheet name="5e" sheetId="26" r:id="rId7"/>
    <sheet name="6b" sheetId="13" r:id="rId8"/>
    <sheet name="6c" sheetId="14" r:id="rId9"/>
    <sheet name="6e,g" sheetId="18" r:id="rId10"/>
    <sheet name="6h" sheetId="31" r:id="rId11"/>
    <sheet name="S1b" sheetId="1" r:id="rId12"/>
    <sheet name="S2a" sheetId="19" r:id="rId13"/>
    <sheet name="S5a" sheetId="23" r:id="rId14"/>
    <sheet name="S6b" sheetId="10" r:id="rId15"/>
    <sheet name="S7a" sheetId="24" r:id="rId16"/>
    <sheet name="S9a-c" sheetId="29" r:id="rId17"/>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27" i="31" l="1"/>
  <c r="F12" i="31"/>
  <c r="F34" i="26" l="1"/>
  <c r="F13" i="26"/>
  <c r="F13" i="25"/>
  <c r="F20" i="4" l="1"/>
  <c r="F13" i="4"/>
</calcChain>
</file>

<file path=xl/sharedStrings.xml><?xml version="1.0" encoding="utf-8"?>
<sst xmlns="http://schemas.openxmlformats.org/spreadsheetml/2006/main" count="1654" uniqueCount="316">
  <si>
    <t>Genotype</t>
  </si>
  <si>
    <t xml:space="preserve">lenght of the analyzed region </t>
  </si>
  <si>
    <r>
      <t xml:space="preserve"> </t>
    </r>
    <r>
      <rPr>
        <b/>
        <sz val="12"/>
        <color rgb="FF0070C0"/>
        <rFont val="Calibri (Body)_x0000_"/>
      </rPr>
      <t>MYO6+</t>
    </r>
    <r>
      <rPr>
        <b/>
        <sz val="12"/>
        <color theme="1"/>
        <rFont val="Calibri"/>
        <family val="2"/>
        <scheme val="minor"/>
      </rPr>
      <t xml:space="preserve"> cells in the OoC</t>
    </r>
  </si>
  <si>
    <r>
      <rPr>
        <b/>
        <sz val="12"/>
        <color rgb="FF00B050"/>
        <rFont val="Calibri (Body)_x0000_"/>
      </rPr>
      <t>GFP+</t>
    </r>
    <r>
      <rPr>
        <b/>
        <sz val="12"/>
        <rFont val="Calibri (Body)_x0000_"/>
      </rPr>
      <t>/</t>
    </r>
    <r>
      <rPr>
        <b/>
        <sz val="12"/>
        <color rgb="FF0070C0"/>
        <rFont val="Calibri (Body)_x0000_"/>
      </rPr>
      <t>MYO6+</t>
    </r>
    <r>
      <rPr>
        <b/>
        <sz val="12"/>
        <color theme="1"/>
        <rFont val="Calibri"/>
        <family val="2"/>
        <scheme val="minor"/>
      </rPr>
      <t xml:space="preserve"> cells in the OoC</t>
    </r>
  </si>
  <si>
    <r>
      <rPr>
        <b/>
        <sz val="12"/>
        <rFont val="Calibri (Body)_x0000_"/>
      </rPr>
      <t xml:space="preserve">percentage of </t>
    </r>
    <r>
      <rPr>
        <b/>
        <sz val="12"/>
        <color rgb="FF00B050"/>
        <rFont val="Calibri (Body)_x0000_"/>
      </rPr>
      <t>GFP+</t>
    </r>
    <r>
      <rPr>
        <b/>
        <sz val="12"/>
        <rFont val="Calibri (Body)_x0000_"/>
      </rPr>
      <t>/</t>
    </r>
    <r>
      <rPr>
        <b/>
        <sz val="12"/>
        <color rgb="FF0070C0"/>
        <rFont val="Calibri (Body)_x0000_"/>
      </rPr>
      <t>MYO6+</t>
    </r>
    <r>
      <rPr>
        <b/>
        <sz val="12"/>
        <color theme="1"/>
        <rFont val="Calibri"/>
        <family val="2"/>
        <scheme val="minor"/>
      </rPr>
      <t xml:space="preserve"> cells in the OoC</t>
    </r>
  </si>
  <si>
    <t>Sox2creERT2/+;mTmG/+ #1</t>
  </si>
  <si>
    <t>Sox2creERT2/+;mTmG/+ #2</t>
  </si>
  <si>
    <t>Sox2creERT2/+;mTmG/+ #3</t>
  </si>
  <si>
    <t>Sox2creERT2/+;mTmG/+ #4</t>
  </si>
  <si>
    <t>Sox2creERT2/+;mTmG/+ #5</t>
  </si>
  <si>
    <t>Sox2creERT2/+;mTmG/+ #6</t>
  </si>
  <si>
    <t>Sox2creERT2/+;mTmG/+ #7</t>
  </si>
  <si>
    <t>Sox2creERT2/+;mTmG/+ #8</t>
  </si>
  <si>
    <t>Sox2creERT2/+;mTmG/+ #9</t>
  </si>
  <si>
    <t>Sox2creERT2/+;mTmG/+ #10</t>
  </si>
  <si>
    <t>average</t>
  </si>
  <si>
    <t>standard deviation</t>
  </si>
  <si>
    <t>Sox2creERT2/+;mTmG/+ #11</t>
  </si>
  <si>
    <t>Normal distribution of data was analyzed by the D'Agostino &amp; Pearson and Shapiro-Wilk normality test (normal distribution if p-values ≧ 0.05). Equality of variances was assessed by performing the F- and Levene’s test (equal variances if p-values ≧ 0.05).</t>
  </si>
  <si>
    <t>The appropriate statistical test (green boxes) was selected based on calculated parameters.</t>
  </si>
  <si>
    <t>number of cells per 500 µm</t>
  </si>
  <si>
    <t>number of cells per 100 µm</t>
  </si>
  <si>
    <t>JASP and Prism7</t>
  </si>
  <si>
    <t>Test parameters</t>
  </si>
  <si>
    <r>
      <t xml:space="preserve"> </t>
    </r>
    <r>
      <rPr>
        <b/>
        <sz val="12"/>
        <color rgb="FF0070C0"/>
        <rFont val="Arial"/>
        <family val="2"/>
      </rPr>
      <t>MYO6+</t>
    </r>
    <r>
      <rPr>
        <b/>
        <sz val="12"/>
        <color indexed="8"/>
        <rFont val="Arial"/>
        <family val="2"/>
      </rPr>
      <t xml:space="preserve"> cells in the OoC</t>
    </r>
  </si>
  <si>
    <r>
      <rPr>
        <b/>
        <sz val="12"/>
        <color rgb="FF0070C0"/>
        <rFont val="Arial"/>
        <family val="2"/>
      </rPr>
      <t>MYO6+</t>
    </r>
    <r>
      <rPr>
        <b/>
        <sz val="12"/>
        <color indexed="8"/>
        <rFont val="Arial"/>
        <family val="2"/>
      </rPr>
      <t xml:space="preserve"> and </t>
    </r>
    <r>
      <rPr>
        <b/>
        <sz val="12"/>
        <color rgb="FF00B050"/>
        <rFont val="Arial"/>
        <family val="2"/>
      </rPr>
      <t>BCL11B+</t>
    </r>
  </si>
  <si>
    <r>
      <rPr>
        <b/>
        <sz val="12"/>
        <color rgb="FF0070C0"/>
        <rFont val="Arial"/>
        <family val="2"/>
      </rPr>
      <t>MYO6+</t>
    </r>
    <r>
      <rPr>
        <b/>
        <sz val="12"/>
        <color indexed="8"/>
        <rFont val="Arial"/>
        <family val="2"/>
      </rPr>
      <t xml:space="preserve"> and </t>
    </r>
    <r>
      <rPr>
        <b/>
        <sz val="12"/>
        <color rgb="FFC00000"/>
        <rFont val="Arial"/>
        <family val="2"/>
      </rPr>
      <t>VGLUT3+</t>
    </r>
  </si>
  <si>
    <r>
      <rPr>
        <b/>
        <sz val="12"/>
        <color rgb="FF0070C0"/>
        <rFont val="Arial"/>
        <family val="2"/>
      </rPr>
      <t>MYO6+</t>
    </r>
    <r>
      <rPr>
        <b/>
        <sz val="12"/>
        <color indexed="8"/>
        <rFont val="Arial"/>
        <family val="2"/>
      </rPr>
      <t xml:space="preserve"> and </t>
    </r>
    <r>
      <rPr>
        <b/>
        <sz val="12"/>
        <color rgb="FFC00000"/>
        <rFont val="Arial"/>
        <family val="2"/>
      </rPr>
      <t>VGLUT3+</t>
    </r>
    <r>
      <rPr>
        <b/>
        <sz val="12"/>
        <color indexed="8"/>
        <rFont val="Arial"/>
        <family val="2"/>
      </rPr>
      <t>/</t>
    </r>
    <r>
      <rPr>
        <b/>
        <sz val="12"/>
        <color rgb="FF00B050"/>
        <rFont val="Arial"/>
        <family val="2"/>
      </rPr>
      <t>BCL11B+</t>
    </r>
  </si>
  <si>
    <r>
      <rPr>
        <b/>
        <sz val="12"/>
        <color rgb="FF0070C0"/>
        <rFont val="Arial"/>
        <family val="2"/>
      </rPr>
      <t>MYO6+</t>
    </r>
    <r>
      <rPr>
        <b/>
        <sz val="12"/>
        <color indexed="8"/>
        <rFont val="Arial"/>
        <family val="2"/>
      </rPr>
      <t xml:space="preserve"> and VGLUT3-/BCL11B-</t>
    </r>
  </si>
  <si>
    <t>D'Agostino &amp; Pearson</t>
  </si>
  <si>
    <t>Shapiro-Wilk</t>
  </si>
  <si>
    <t>Levene</t>
  </si>
  <si>
    <t>F-test</t>
  </si>
  <si>
    <t>Welch</t>
  </si>
  <si>
    <t>Mann-Whitney</t>
  </si>
  <si>
    <t>unpaired t-test</t>
  </si>
  <si>
    <t>normality</t>
  </si>
  <si>
    <t>variance</t>
  </si>
  <si>
    <t>Control #1</t>
  </si>
  <si>
    <r>
      <t xml:space="preserve">total # of </t>
    </r>
    <r>
      <rPr>
        <b/>
        <sz val="12"/>
        <color rgb="FF0070C0"/>
        <rFont val="Arial"/>
        <family val="2"/>
      </rPr>
      <t>MYO6+</t>
    </r>
    <r>
      <rPr>
        <b/>
        <sz val="12"/>
        <color indexed="8"/>
        <rFont val="Arial"/>
        <family val="2"/>
      </rPr>
      <t xml:space="preserve"> cells</t>
    </r>
  </si>
  <si>
    <t>Control</t>
  </si>
  <si>
    <t>parametric</t>
  </si>
  <si>
    <t>equal</t>
  </si>
  <si>
    <t>Control #2</t>
  </si>
  <si>
    <t>Sox2-Tbx2LOF</t>
  </si>
  <si>
    <t>ns</t>
  </si>
  <si>
    <t>Control #3</t>
  </si>
  <si>
    <t>&lt; 0,0001</t>
  </si>
  <si>
    <t>Control #4</t>
  </si>
  <si>
    <t>****</t>
  </si>
  <si>
    <t>Control #5</t>
  </si>
  <si>
    <t>&lt;0,0001</t>
  </si>
  <si>
    <t>unequal</t>
  </si>
  <si>
    <t>Control #6</t>
  </si>
  <si>
    <t>nonparametric</t>
  </si>
  <si>
    <t>Control #7</t>
  </si>
  <si>
    <t>x</t>
  </si>
  <si>
    <t>Control #8</t>
  </si>
  <si>
    <t>Control #9</t>
  </si>
  <si>
    <t>Control #10</t>
  </si>
  <si>
    <t>*</t>
  </si>
  <si>
    <t>Mean</t>
  </si>
  <si>
    <r>
      <rPr>
        <i/>
        <sz val="12"/>
        <color indexed="8"/>
        <rFont val="Arial"/>
        <family val="2"/>
      </rPr>
      <t>Sox2-Tbx2LOF</t>
    </r>
    <r>
      <rPr>
        <sz val="12"/>
        <color indexed="8"/>
        <rFont val="Arial"/>
        <family val="2"/>
      </rPr>
      <t xml:space="preserve"> #1</t>
    </r>
  </si>
  <si>
    <r>
      <rPr>
        <i/>
        <sz val="12"/>
        <color indexed="8"/>
        <rFont val="Arial"/>
        <family val="2"/>
      </rPr>
      <t>Sox2-Tbx2LOF</t>
    </r>
    <r>
      <rPr>
        <sz val="12"/>
        <color indexed="8"/>
        <rFont val="Arial"/>
        <family val="2"/>
      </rPr>
      <t xml:space="preserve"> #2</t>
    </r>
    <r>
      <rPr>
        <sz val="12"/>
        <color theme="1"/>
        <rFont val="Calibri"/>
        <family val="2"/>
        <scheme val="minor"/>
      </rPr>
      <t/>
    </r>
  </si>
  <si>
    <r>
      <rPr>
        <i/>
        <sz val="12"/>
        <color indexed="8"/>
        <rFont val="Arial"/>
        <family val="2"/>
      </rPr>
      <t>Sox2-Tbx2LOF</t>
    </r>
    <r>
      <rPr>
        <sz val="12"/>
        <color indexed="8"/>
        <rFont val="Arial"/>
        <family val="2"/>
      </rPr>
      <t xml:space="preserve"> #3</t>
    </r>
    <r>
      <rPr>
        <sz val="12"/>
        <color theme="1"/>
        <rFont val="Calibri"/>
        <family val="2"/>
        <scheme val="minor"/>
      </rPr>
      <t/>
    </r>
  </si>
  <si>
    <r>
      <rPr>
        <i/>
        <sz val="12"/>
        <color indexed="8"/>
        <rFont val="Arial"/>
        <family val="2"/>
      </rPr>
      <t>Sox2-Tbx2LOF</t>
    </r>
    <r>
      <rPr>
        <sz val="12"/>
        <color indexed="8"/>
        <rFont val="Arial"/>
        <family val="2"/>
      </rPr>
      <t xml:space="preserve"> #4</t>
    </r>
    <r>
      <rPr>
        <sz val="12"/>
        <color theme="1"/>
        <rFont val="Calibri"/>
        <family val="2"/>
        <scheme val="minor"/>
      </rPr>
      <t/>
    </r>
  </si>
  <si>
    <r>
      <rPr>
        <i/>
        <sz val="12"/>
        <color indexed="8"/>
        <rFont val="Arial"/>
        <family val="2"/>
      </rPr>
      <t>Sox2-Tbx2LOF</t>
    </r>
    <r>
      <rPr>
        <sz val="12"/>
        <color indexed="8"/>
        <rFont val="Arial"/>
        <family val="2"/>
      </rPr>
      <t xml:space="preserve"> #5</t>
    </r>
    <r>
      <rPr>
        <sz val="12"/>
        <color theme="1"/>
        <rFont val="Calibri"/>
        <family val="2"/>
        <scheme val="minor"/>
      </rPr>
      <t/>
    </r>
  </si>
  <si>
    <r>
      <rPr>
        <i/>
        <sz val="12"/>
        <color indexed="8"/>
        <rFont val="Arial"/>
        <family val="2"/>
      </rPr>
      <t>Sox2-Tbx2LOF</t>
    </r>
    <r>
      <rPr>
        <sz val="12"/>
        <color indexed="8"/>
        <rFont val="Arial"/>
        <family val="2"/>
      </rPr>
      <t xml:space="preserve"> #6</t>
    </r>
    <r>
      <rPr>
        <sz val="12"/>
        <color theme="1"/>
        <rFont val="Calibri"/>
        <family val="2"/>
        <scheme val="minor"/>
      </rPr>
      <t/>
    </r>
  </si>
  <si>
    <r>
      <rPr>
        <i/>
        <sz val="12"/>
        <color indexed="8"/>
        <rFont val="Arial"/>
        <family val="2"/>
      </rPr>
      <t>Sox2-Tbx2LOF</t>
    </r>
    <r>
      <rPr>
        <sz val="12"/>
        <color indexed="8"/>
        <rFont val="Arial"/>
        <family val="2"/>
      </rPr>
      <t xml:space="preserve"> #7</t>
    </r>
    <r>
      <rPr>
        <sz val="12"/>
        <color theme="1"/>
        <rFont val="Calibri"/>
        <family val="2"/>
        <scheme val="minor"/>
      </rPr>
      <t/>
    </r>
  </si>
  <si>
    <r>
      <rPr>
        <i/>
        <sz val="12"/>
        <color indexed="8"/>
        <rFont val="Arial"/>
        <family val="2"/>
      </rPr>
      <t>Sox2-Tbx2LOF</t>
    </r>
    <r>
      <rPr>
        <sz val="12"/>
        <color indexed="8"/>
        <rFont val="Arial"/>
        <family val="2"/>
      </rPr>
      <t xml:space="preserve"> #8</t>
    </r>
    <r>
      <rPr>
        <sz val="12"/>
        <color theme="1"/>
        <rFont val="Calibri"/>
        <family val="2"/>
        <scheme val="minor"/>
      </rPr>
      <t/>
    </r>
  </si>
  <si>
    <r>
      <rPr>
        <i/>
        <sz val="12"/>
        <color indexed="8"/>
        <rFont val="Arial"/>
        <family val="2"/>
      </rPr>
      <t>Sox2-Tbx2LOF</t>
    </r>
    <r>
      <rPr>
        <sz val="12"/>
        <color indexed="8"/>
        <rFont val="Arial"/>
        <family val="2"/>
      </rPr>
      <t xml:space="preserve"> #9</t>
    </r>
    <r>
      <rPr>
        <sz val="12"/>
        <color theme="1"/>
        <rFont val="Calibri"/>
        <family val="2"/>
        <scheme val="minor"/>
      </rPr>
      <t/>
    </r>
  </si>
  <si>
    <r>
      <rPr>
        <i/>
        <sz val="12"/>
        <color indexed="8"/>
        <rFont val="Arial"/>
        <family val="2"/>
      </rPr>
      <t>Sox2-Tbx2LOF</t>
    </r>
    <r>
      <rPr>
        <sz val="12"/>
        <color indexed="8"/>
        <rFont val="Arial"/>
        <family val="2"/>
      </rPr>
      <t xml:space="preserve"> #10</t>
    </r>
    <r>
      <rPr>
        <sz val="12"/>
        <color theme="1"/>
        <rFont val="Calibri"/>
        <family val="2"/>
        <scheme val="minor"/>
      </rPr>
      <t/>
    </r>
  </si>
  <si>
    <t>Sox2-TBX2ME</t>
  </si>
  <si>
    <t>***</t>
  </si>
  <si>
    <t>**</t>
  </si>
  <si>
    <t>&lt; 0,001</t>
  </si>
  <si>
    <t>Sox2-TBX2ME #1</t>
  </si>
  <si>
    <t>Sox2-TBX2ME #2</t>
  </si>
  <si>
    <t>Sox2-TBX2ME #3</t>
  </si>
  <si>
    <t>Sox2-TBX2ME #4</t>
  </si>
  <si>
    <t>Sox2-TBX2ME #5</t>
  </si>
  <si>
    <t>Sox2-TBX2ME #6</t>
  </si>
  <si>
    <t>Sox2-TBX2ME #7</t>
  </si>
  <si>
    <t>Sox2-TBX2ME #8</t>
  </si>
  <si>
    <t>Sox2-TBX2ME #9</t>
  </si>
  <si>
    <t>Sox2-TBX2ME #10</t>
  </si>
  <si>
    <t>specimen</t>
  </si>
  <si>
    <t>OHCs, total</t>
  </si>
  <si>
    <t>OHCs, not innervated</t>
  </si>
  <si>
    <t>OHCs, innervated</t>
  </si>
  <si>
    <t>percentage of innervated OHCs</t>
  </si>
  <si>
    <t>note</t>
  </si>
  <si>
    <t>Sox2-Tbx2LOF #1</t>
  </si>
  <si>
    <t>246 µM</t>
  </si>
  <si>
    <t>Sox2-Tbx2LOF #2</t>
  </si>
  <si>
    <t>Sox2-Tbx2LOF #3</t>
  </si>
  <si>
    <t>Sox2-Tbx2LOF #4</t>
  </si>
  <si>
    <t>Sox2-Tbx2LOF #5</t>
  </si>
  <si>
    <t>SUM/total percentage</t>
  </si>
  <si>
    <t xml:space="preserve"> Atoh1-Tbx2LOF #1</t>
  </si>
  <si>
    <t>492 µM</t>
  </si>
  <si>
    <t xml:space="preserve"> Atoh1-Tbx2LOF #2</t>
  </si>
  <si>
    <t xml:space="preserve"> Atoh1-Tbx2LOF #3</t>
  </si>
  <si>
    <t xml:space="preserve"> Atoh1-Tbx2LOF #4</t>
  </si>
  <si>
    <t xml:space="preserve"> Atoh1-Tbx2LOF #5</t>
  </si>
  <si>
    <t>Sox2-Tbx2ME #1</t>
  </si>
  <si>
    <t>738 µM</t>
  </si>
  <si>
    <t>Sox2-Tbx2ME #2</t>
  </si>
  <si>
    <t>Atoh1-Tbx2ME #1</t>
  </si>
  <si>
    <t>entire apical region</t>
  </si>
  <si>
    <t>Atoh1-Tbx2ME #2</t>
  </si>
  <si>
    <t>Atoh1-Tbx2ME #3</t>
  </si>
  <si>
    <t>Atoh1-Tbx2ME #4</t>
  </si>
  <si>
    <t>Atoh1-Tbx2ME #5</t>
  </si>
  <si>
    <t>Atoh1-Tbx2ME #6</t>
  </si>
  <si>
    <t>Atoh1-Tbx2ME #7</t>
  </si>
  <si>
    <t>Atoh1-Tbx2ME #8</t>
  </si>
  <si>
    <t>Atoh1-Tbx2ME #9</t>
  </si>
  <si>
    <t>Atoh1-Tbx2ME #10</t>
  </si>
  <si>
    <t>Atoh1-Tbx2ME #11</t>
  </si>
  <si>
    <t>Atoh1-Tbx2ME #12</t>
  </si>
  <si>
    <t>Atoh1-Tbx2ME #13</t>
  </si>
  <si>
    <t>Atoh1-Tbx2ME #14</t>
  </si>
  <si>
    <t>Atoh1-Tbx2ME #15</t>
  </si>
  <si>
    <t>Atoh1-Tbx2ME #16</t>
  </si>
  <si>
    <t>&lt;0,001</t>
  </si>
  <si>
    <t>Control #11</t>
  </si>
  <si>
    <r>
      <rPr>
        <i/>
        <sz val="12"/>
        <color indexed="8"/>
        <rFont val="Arial"/>
        <family val="2"/>
      </rPr>
      <t>Sox2-Tbx2LOF</t>
    </r>
    <r>
      <rPr>
        <sz val="12"/>
        <color indexed="8"/>
        <rFont val="Arial"/>
        <family val="2"/>
      </rPr>
      <t xml:space="preserve"> #11</t>
    </r>
    <r>
      <rPr>
        <sz val="12"/>
        <color theme="1"/>
        <rFont val="Calibri"/>
        <family val="2"/>
        <scheme val="minor"/>
      </rPr>
      <t/>
    </r>
  </si>
  <si>
    <t>Atoh1-creERT2/+;mTmG/+ #1</t>
  </si>
  <si>
    <t>Atoh1-creERT2/+;mTmG/+ #2</t>
  </si>
  <si>
    <t>Atoh1-creERT2/+;mTmG/+ #3</t>
  </si>
  <si>
    <t>Atoh1-creERT2/+;mTmG/+ #4</t>
  </si>
  <si>
    <t>Atoh1-creERT2/+;mTmG/+ #5</t>
  </si>
  <si>
    <t>Atoh1-creERT2/+;mTmG/+ #6</t>
  </si>
  <si>
    <t>Atoh1-creERT2/+;mTmG/+ #7</t>
  </si>
  <si>
    <t>Atoh1-creERT2/+;mTmG/+ #8</t>
  </si>
  <si>
    <t>Atoh1-creERT2/+;mTmG/+ #9</t>
  </si>
  <si>
    <t>Atoh1-creERT2/+;mTmG/+ #10</t>
  </si>
  <si>
    <t>Atoh1-Tbx2LOF</t>
  </si>
  <si>
    <r>
      <rPr>
        <i/>
        <sz val="12"/>
        <color indexed="8"/>
        <rFont val="Arial"/>
        <family val="2"/>
      </rPr>
      <t>Atoh1-Tbx2LOF</t>
    </r>
    <r>
      <rPr>
        <sz val="12"/>
        <color indexed="8"/>
        <rFont val="Arial"/>
        <family val="2"/>
      </rPr>
      <t xml:space="preserve"> #1</t>
    </r>
  </si>
  <si>
    <r>
      <rPr>
        <i/>
        <sz val="12"/>
        <color indexed="8"/>
        <rFont val="Arial"/>
        <family val="2"/>
      </rPr>
      <t>Atoh1-Tbx2LOF</t>
    </r>
    <r>
      <rPr>
        <sz val="12"/>
        <color indexed="8"/>
        <rFont val="Arial"/>
        <family val="2"/>
      </rPr>
      <t xml:space="preserve"> #2</t>
    </r>
    <r>
      <rPr>
        <sz val="12"/>
        <color theme="1"/>
        <rFont val="Calibri"/>
        <family val="2"/>
        <scheme val="minor"/>
      </rPr>
      <t/>
    </r>
  </si>
  <si>
    <r>
      <rPr>
        <i/>
        <sz val="12"/>
        <color indexed="8"/>
        <rFont val="Arial"/>
        <family val="2"/>
      </rPr>
      <t>Atoh1-Tbx2LOF</t>
    </r>
    <r>
      <rPr>
        <sz val="12"/>
        <color indexed="8"/>
        <rFont val="Arial"/>
        <family val="2"/>
      </rPr>
      <t xml:space="preserve"> #3</t>
    </r>
    <r>
      <rPr>
        <sz val="12"/>
        <color theme="1"/>
        <rFont val="Calibri"/>
        <family val="2"/>
        <scheme val="minor"/>
      </rPr>
      <t/>
    </r>
  </si>
  <si>
    <r>
      <rPr>
        <i/>
        <sz val="12"/>
        <color indexed="8"/>
        <rFont val="Arial"/>
        <family val="2"/>
      </rPr>
      <t>Atoh1-Tbx2LOF</t>
    </r>
    <r>
      <rPr>
        <sz val="12"/>
        <color indexed="8"/>
        <rFont val="Arial"/>
        <family val="2"/>
      </rPr>
      <t xml:space="preserve"> #4</t>
    </r>
    <r>
      <rPr>
        <sz val="12"/>
        <color theme="1"/>
        <rFont val="Calibri"/>
        <family val="2"/>
        <scheme val="minor"/>
      </rPr>
      <t/>
    </r>
  </si>
  <si>
    <r>
      <rPr>
        <i/>
        <sz val="12"/>
        <color indexed="8"/>
        <rFont val="Arial"/>
        <family val="2"/>
      </rPr>
      <t>Atoh1-Tbx2LOF</t>
    </r>
    <r>
      <rPr>
        <sz val="12"/>
        <color indexed="8"/>
        <rFont val="Arial"/>
        <family val="2"/>
      </rPr>
      <t xml:space="preserve"> #5</t>
    </r>
    <r>
      <rPr>
        <sz val="12"/>
        <color theme="1"/>
        <rFont val="Calibri"/>
        <family val="2"/>
        <scheme val="minor"/>
      </rPr>
      <t/>
    </r>
  </si>
  <si>
    <r>
      <rPr>
        <i/>
        <sz val="12"/>
        <color indexed="8"/>
        <rFont val="Arial"/>
        <family val="2"/>
      </rPr>
      <t>Atoh1-Tbx2LOF</t>
    </r>
    <r>
      <rPr>
        <sz val="12"/>
        <color indexed="8"/>
        <rFont val="Arial"/>
        <family val="2"/>
      </rPr>
      <t xml:space="preserve"> #6</t>
    </r>
    <r>
      <rPr>
        <sz val="12"/>
        <color theme="1"/>
        <rFont val="Calibri"/>
        <family val="2"/>
        <scheme val="minor"/>
      </rPr>
      <t/>
    </r>
  </si>
  <si>
    <r>
      <rPr>
        <i/>
        <sz val="12"/>
        <color indexed="8"/>
        <rFont val="Arial"/>
        <family val="2"/>
      </rPr>
      <t>Atoh1-Tbx2LOF</t>
    </r>
    <r>
      <rPr>
        <sz val="12"/>
        <color indexed="8"/>
        <rFont val="Arial"/>
        <family val="2"/>
      </rPr>
      <t xml:space="preserve"> #7</t>
    </r>
    <r>
      <rPr>
        <sz val="12"/>
        <color theme="1"/>
        <rFont val="Calibri"/>
        <family val="2"/>
        <scheme val="minor"/>
      </rPr>
      <t/>
    </r>
  </si>
  <si>
    <r>
      <rPr>
        <i/>
        <sz val="12"/>
        <color indexed="8"/>
        <rFont val="Arial"/>
        <family val="2"/>
      </rPr>
      <t>Atoh1-Tbx2LOF</t>
    </r>
    <r>
      <rPr>
        <sz val="12"/>
        <color indexed="8"/>
        <rFont val="Arial"/>
        <family val="2"/>
      </rPr>
      <t xml:space="preserve"> #8</t>
    </r>
    <r>
      <rPr>
        <sz val="12"/>
        <color theme="1"/>
        <rFont val="Calibri"/>
        <family val="2"/>
        <scheme val="minor"/>
      </rPr>
      <t/>
    </r>
  </si>
  <si>
    <r>
      <rPr>
        <i/>
        <sz val="12"/>
        <color indexed="8"/>
        <rFont val="Arial"/>
        <family val="2"/>
      </rPr>
      <t>Atoh1-Tbx2LOF</t>
    </r>
    <r>
      <rPr>
        <sz val="12"/>
        <color indexed="8"/>
        <rFont val="Arial"/>
        <family val="2"/>
      </rPr>
      <t xml:space="preserve"> #9</t>
    </r>
    <r>
      <rPr>
        <sz val="12"/>
        <color theme="1"/>
        <rFont val="Calibri"/>
        <family val="2"/>
        <scheme val="minor"/>
      </rPr>
      <t/>
    </r>
  </si>
  <si>
    <r>
      <rPr>
        <i/>
        <sz val="12"/>
        <color indexed="8"/>
        <rFont val="Arial"/>
        <family val="2"/>
      </rPr>
      <t>Atoh1-Tbx2LOF</t>
    </r>
    <r>
      <rPr>
        <sz val="12"/>
        <color indexed="8"/>
        <rFont val="Arial"/>
        <family val="2"/>
      </rPr>
      <t xml:space="preserve"> #10</t>
    </r>
    <r>
      <rPr>
        <sz val="12"/>
        <color theme="1"/>
        <rFont val="Calibri"/>
        <family val="2"/>
        <scheme val="minor"/>
      </rPr>
      <t/>
    </r>
  </si>
  <si>
    <t>Atoh1-TBX2ME</t>
  </si>
  <si>
    <t>number of cells in analyzed region</t>
  </si>
  <si>
    <r>
      <t xml:space="preserve"> </t>
    </r>
    <r>
      <rPr>
        <b/>
        <sz val="12"/>
        <color rgb="FF0070C0"/>
        <rFont val="Arial"/>
        <family val="2"/>
      </rPr>
      <t>MYO6+</t>
    </r>
    <r>
      <rPr>
        <b/>
        <sz val="12"/>
        <color indexed="8"/>
        <rFont val="Arial"/>
        <family val="2"/>
      </rPr>
      <t xml:space="preserve"> </t>
    </r>
  </si>
  <si>
    <r>
      <rPr>
        <b/>
        <sz val="12"/>
        <color rgb="FF0070C0"/>
        <rFont val="Arial"/>
        <family val="2"/>
      </rPr>
      <t>MYO6+</t>
    </r>
    <r>
      <rPr>
        <b/>
        <sz val="12"/>
        <color indexed="8"/>
        <rFont val="Arial"/>
        <family val="2"/>
      </rPr>
      <t xml:space="preserve"> and </t>
    </r>
    <r>
      <rPr>
        <b/>
        <sz val="12"/>
        <color rgb="FF00B050"/>
        <rFont val="Arial"/>
        <family val="2"/>
      </rPr>
      <t>PRESTIN+</t>
    </r>
  </si>
  <si>
    <r>
      <rPr>
        <b/>
        <sz val="12"/>
        <color rgb="FF0070C0"/>
        <rFont val="Arial"/>
        <family val="2"/>
      </rPr>
      <t>MYO6+</t>
    </r>
    <r>
      <rPr>
        <b/>
        <sz val="12"/>
        <color indexed="8"/>
        <rFont val="Arial"/>
        <family val="2"/>
      </rPr>
      <t xml:space="preserve"> and </t>
    </r>
    <r>
      <rPr>
        <b/>
        <sz val="12"/>
        <color rgb="FFC00000"/>
        <rFont val="Arial"/>
        <family val="2"/>
      </rPr>
      <t>VGLUT3+</t>
    </r>
    <r>
      <rPr>
        <b/>
        <sz val="12"/>
        <color indexed="8"/>
        <rFont val="Arial"/>
        <family val="2"/>
      </rPr>
      <t>/</t>
    </r>
    <r>
      <rPr>
        <b/>
        <sz val="12"/>
        <color rgb="FF00B050"/>
        <rFont val="Arial"/>
        <family val="2"/>
      </rPr>
      <t>PRESTIN+</t>
    </r>
  </si>
  <si>
    <r>
      <rPr>
        <b/>
        <sz val="12"/>
        <color rgb="FF0070C0"/>
        <rFont val="Arial"/>
        <family val="2"/>
      </rPr>
      <t>MYO6+</t>
    </r>
    <r>
      <rPr>
        <b/>
        <sz val="12"/>
        <color indexed="8"/>
        <rFont val="Arial"/>
        <family val="2"/>
      </rPr>
      <t xml:space="preserve"> and VGLUT3-/PRESTIN-</t>
    </r>
  </si>
  <si>
    <r>
      <rPr>
        <b/>
        <sz val="12"/>
        <color rgb="FF0070C0"/>
        <rFont val="Arial"/>
        <family val="2"/>
      </rPr>
      <t>MYO6+</t>
    </r>
    <r>
      <rPr>
        <b/>
        <sz val="12"/>
        <color indexed="8"/>
        <rFont val="Arial"/>
        <family val="2"/>
      </rPr>
      <t xml:space="preserve"> cells in OoC</t>
    </r>
  </si>
  <si>
    <t>n.a.</t>
  </si>
  <si>
    <t>&gt;0,999</t>
  </si>
  <si>
    <r>
      <rPr>
        <b/>
        <sz val="12"/>
        <color rgb="FF0070C0"/>
        <rFont val="Arial"/>
        <family val="2"/>
      </rPr>
      <t>MYO6+</t>
    </r>
    <r>
      <rPr>
        <b/>
        <sz val="12"/>
        <color indexed="8"/>
        <rFont val="Arial"/>
        <family val="2"/>
      </rPr>
      <t xml:space="preserve"> </t>
    </r>
  </si>
  <si>
    <t xml:space="preserve">&lt;0,0001 </t>
  </si>
  <si>
    <t xml:space="preserve">**** </t>
  </si>
  <si>
    <t>n.d.</t>
  </si>
  <si>
    <t>nonparametric.</t>
  </si>
  <si>
    <r>
      <rPr>
        <b/>
        <sz val="12"/>
        <color rgb="FF0070C0"/>
        <rFont val="Arial"/>
        <family val="2"/>
      </rPr>
      <t>MYO6+</t>
    </r>
    <r>
      <rPr>
        <b/>
        <sz val="12"/>
        <color indexed="8"/>
        <rFont val="Arial"/>
        <family val="2"/>
      </rPr>
      <t xml:space="preserve"> and </t>
    </r>
    <r>
      <rPr>
        <b/>
        <sz val="12"/>
        <color rgb="FF00B050"/>
        <rFont val="Arial"/>
        <family val="2"/>
      </rPr>
      <t>SLC26A5+</t>
    </r>
  </si>
  <si>
    <r>
      <rPr>
        <b/>
        <sz val="12"/>
        <color rgb="FF0070C0"/>
        <rFont val="Arial"/>
        <family val="2"/>
      </rPr>
      <t>MYO6+</t>
    </r>
    <r>
      <rPr>
        <b/>
        <sz val="12"/>
        <color indexed="8"/>
        <rFont val="Arial"/>
        <family val="2"/>
      </rPr>
      <t xml:space="preserve"> and </t>
    </r>
    <r>
      <rPr>
        <b/>
        <sz val="12"/>
        <color rgb="FFC00000"/>
        <rFont val="Arial"/>
        <family val="2"/>
      </rPr>
      <t>VGLUT3+</t>
    </r>
    <r>
      <rPr>
        <b/>
        <sz val="12"/>
        <color indexed="8"/>
        <rFont val="Arial"/>
        <family val="2"/>
      </rPr>
      <t>/</t>
    </r>
    <r>
      <rPr>
        <b/>
        <sz val="12"/>
        <color rgb="FF00B050"/>
        <rFont val="Arial"/>
        <family val="2"/>
      </rPr>
      <t>SLC26A5+</t>
    </r>
  </si>
  <si>
    <r>
      <rPr>
        <b/>
        <sz val="12"/>
        <color rgb="FF0070C0"/>
        <rFont val="Arial"/>
        <family val="2"/>
      </rPr>
      <t>MYO6+</t>
    </r>
    <r>
      <rPr>
        <b/>
        <sz val="12"/>
        <color indexed="8"/>
        <rFont val="Arial"/>
        <family val="2"/>
      </rPr>
      <t xml:space="preserve"> and VGLUT3-/SLC26A5-</t>
    </r>
  </si>
  <si>
    <t>Atoh1-Tbx2ME</t>
  </si>
  <si>
    <r>
      <rPr>
        <b/>
        <sz val="12"/>
        <color rgb="FF0070C0"/>
        <rFont val="Arial"/>
        <family val="2"/>
      </rPr>
      <t>MYO6+</t>
    </r>
    <r>
      <rPr>
        <b/>
        <sz val="12"/>
        <color indexed="8"/>
        <rFont val="Arial"/>
        <family val="2"/>
      </rPr>
      <t xml:space="preserve"> and VGLUT3-/PRESTIN</t>
    </r>
  </si>
  <si>
    <t>Specimen</t>
  </si>
  <si>
    <t>Atoh1 +/+, P21TamP0, control #1</t>
  </si>
  <si>
    <t>73.85 µm</t>
  </si>
  <si>
    <t>Atoh1 +/+, P21TamP0, control #2</t>
  </si>
  <si>
    <t>Atoh1 +/+, P21TamP0, control #3</t>
  </si>
  <si>
    <t>Atoh1 +/+, P21TamP0, control #4</t>
  </si>
  <si>
    <t>Atoh1 +/+, P21TamP0, control #5</t>
  </si>
  <si>
    <t>Atoh1 +/+, P21TamP0, control #6</t>
  </si>
  <si>
    <t>average/averaged percentage</t>
  </si>
  <si>
    <t>standard deviation/weighted standard deviation</t>
  </si>
  <si>
    <t>Atoh1-TBX2LOF, P21TamP0, mutant #1</t>
  </si>
  <si>
    <t>221.55 µm</t>
  </si>
  <si>
    <t>Atoh1-TBX2LOF, P21TamP0, mutant #2</t>
  </si>
  <si>
    <t>147.7 µm</t>
  </si>
  <si>
    <t>n.a., not within documented z-stack</t>
  </si>
  <si>
    <t>Atoh1-TBX2LOF, P21TamP0, mutant #3</t>
  </si>
  <si>
    <t>Atoh1-TBX2LOF, P21TamP0, mutant #4</t>
  </si>
  <si>
    <t>Atoh1-TBX2LOF, P21TamP0, mutant #5</t>
  </si>
  <si>
    <t>Atoh1-TBX2LOF, P21TamP0, mutant #6</t>
  </si>
  <si>
    <t>Atoh1-TBX2LOF, P21TamP0, mutant #7</t>
  </si>
  <si>
    <t>295.4 µm</t>
  </si>
  <si>
    <t>Atoh1-TBX2LOF, P21TamP0, mutant #8</t>
  </si>
  <si>
    <t>Atoh1-HprtTbx2, P21TamP0, male mutant #1</t>
  </si>
  <si>
    <t>Atoh1-HprtTbx2, P21TamP0, male mutant #2</t>
  </si>
  <si>
    <t>Atoh1-HprtTbx2, P21TamP0, male mutant #3</t>
  </si>
  <si>
    <t>Atoh1-HprtTbx2, P21TamP0, male mutant #4</t>
  </si>
  <si>
    <t>Atoh1-HprtTbx2, P21TamP0, male mutant #5</t>
  </si>
  <si>
    <t>Atoh1-HprtTbx2, P21TamP0, male mutant #6</t>
  </si>
  <si>
    <t>Atoh1-HprtTbx2, P21TamP0, female mutant #1</t>
  </si>
  <si>
    <t>Atoh1-HprtTbx2, P21TamP0, female mutant #2</t>
  </si>
  <si>
    <t>Atoh1-HprtTbx2, P21TamP0, female mutant #3</t>
  </si>
  <si>
    <t>Atoh1-HprtTbx2, P21TamP0, female mutant #4</t>
  </si>
  <si>
    <t>Atoh1-HprtTbx2, P21TamP0, female mutant #5</t>
  </si>
  <si>
    <t>0 µm (no eIHCs)</t>
  </si>
  <si>
    <t>Atoh1-HprtTbx2, P21TamP0, female mutant #6</t>
  </si>
  <si>
    <t>OoC, organ of Corti</t>
  </si>
  <si>
    <r>
      <rPr>
        <b/>
        <sz val="12"/>
        <color rgb="FFFF0000"/>
        <rFont val="Arial"/>
        <family val="2"/>
      </rPr>
      <t>length</t>
    </r>
    <r>
      <rPr>
        <b/>
        <sz val="12"/>
        <color indexed="8"/>
        <rFont val="Arial"/>
        <family val="2"/>
      </rPr>
      <t xml:space="preserve"> of the segment [µm] </t>
    </r>
  </si>
  <si>
    <t>whole OoC</t>
  </si>
  <si>
    <t>inner compartment</t>
  </si>
  <si>
    <r>
      <t xml:space="preserve"> </t>
    </r>
    <r>
      <rPr>
        <b/>
        <sz val="12"/>
        <color rgb="FF0070C0"/>
        <rFont val="Arial"/>
        <family val="2"/>
      </rPr>
      <t>MYO6+</t>
    </r>
    <r>
      <rPr>
        <b/>
        <sz val="12"/>
        <color indexed="8"/>
        <rFont val="Arial"/>
        <family val="2"/>
      </rPr>
      <t xml:space="preserve"> cells</t>
    </r>
  </si>
  <si>
    <t>outer compartment</t>
  </si>
  <si>
    <r>
      <t xml:space="preserve">E18.5 </t>
    </r>
    <r>
      <rPr>
        <i/>
        <sz val="12"/>
        <color indexed="8"/>
        <rFont val="Arial"/>
        <family val="2"/>
      </rPr>
      <t>Sox2</t>
    </r>
    <r>
      <rPr>
        <i/>
        <vertAlign val="superscript"/>
        <sz val="12"/>
        <color indexed="8"/>
        <rFont val="Arial"/>
        <family val="2"/>
      </rPr>
      <t>CreERT2/+</t>
    </r>
    <r>
      <rPr>
        <i/>
        <sz val="12"/>
        <color indexed="8"/>
        <rFont val="Arial"/>
        <family val="2"/>
      </rPr>
      <t>;R26</t>
    </r>
    <r>
      <rPr>
        <i/>
        <vertAlign val="superscript"/>
        <sz val="12"/>
        <color rgb="FF000000"/>
        <rFont val="Arial"/>
        <family val="2"/>
      </rPr>
      <t>mTmG/+</t>
    </r>
    <r>
      <rPr>
        <sz val="12"/>
        <color rgb="FF000000"/>
        <rFont val="Arial"/>
        <family val="2"/>
      </rPr>
      <t xml:space="preserve">, tamoxifen at </t>
    </r>
    <r>
      <rPr>
        <sz val="12"/>
        <color indexed="8"/>
        <rFont val="Arial"/>
        <family val="2"/>
      </rPr>
      <t>E12.5</t>
    </r>
  </si>
  <si>
    <r>
      <t xml:space="preserve">E18.5 </t>
    </r>
    <r>
      <rPr>
        <i/>
        <sz val="12"/>
        <color indexed="8"/>
        <rFont val="Arial"/>
        <family val="2"/>
      </rPr>
      <t>Sox2</t>
    </r>
    <r>
      <rPr>
        <i/>
        <vertAlign val="superscript"/>
        <sz val="12"/>
        <color indexed="8"/>
        <rFont val="Arial"/>
        <family val="2"/>
      </rPr>
      <t>CreERT2/+</t>
    </r>
    <r>
      <rPr>
        <i/>
        <sz val="12"/>
        <color indexed="8"/>
        <rFont val="Arial"/>
        <family val="2"/>
      </rPr>
      <t>;R26</t>
    </r>
    <r>
      <rPr>
        <i/>
        <vertAlign val="superscript"/>
        <sz val="12"/>
        <color rgb="FF000000"/>
        <rFont val="Arial"/>
        <family val="2"/>
      </rPr>
      <t>mTmG/+</t>
    </r>
    <r>
      <rPr>
        <sz val="12"/>
        <color rgb="FF000000"/>
        <rFont val="Arial"/>
        <family val="2"/>
      </rPr>
      <t xml:space="preserve">, tamoxifen at </t>
    </r>
    <r>
      <rPr>
        <sz val="12"/>
        <color indexed="8"/>
        <rFont val="Arial"/>
        <family val="2"/>
      </rPr>
      <t>E16.5</t>
    </r>
  </si>
  <si>
    <t xml:space="preserve">Cell numbers were counted at the mid-basal level of each organ of Corti (OoC) in an area of 500 µm. Subsequently, cell counts were averaged to an area of 100 µm. </t>
  </si>
  <si>
    <t xml:space="preserve">Innervation of CALB2-strong-positive ectopic IHC-like cells and CALB2-weak-positive ectopic OHC-like cells with CALB2-positive type I afferents was analyzed at the apical level of the organ of Corti. </t>
  </si>
  <si>
    <t>ectopic (e) OHC-like cells, total</t>
  </si>
  <si>
    <t>eOHC-like cells, not innervated</t>
  </si>
  <si>
    <t>eOHC-like cells, innervated</t>
  </si>
  <si>
    <t>percentage of innervated eOHC-like cells</t>
  </si>
  <si>
    <t>ectopic (e) IHC-like cells, total</t>
  </si>
  <si>
    <t>eIHC-like cells, not innervated</t>
  </si>
  <si>
    <t>eIHC-like cells, innervated</t>
  </si>
  <si>
    <t>percentage of innervated eIHC-like cells</t>
  </si>
  <si>
    <t>no ectopic IHC-like cells in apical region</t>
  </si>
  <si>
    <t xml:space="preserve">Cell numbers were counted at the mid-basal level in the outer compartment of each organ of Corti (OoC) in an area of 400-500 µm. Subsequently, cell counts were averaged to an area of 100 µm. </t>
  </si>
  <si>
    <t>IHCs</t>
  </si>
  <si>
    <t>ectopic OHC-like cells</t>
  </si>
  <si>
    <t>OHCs</t>
  </si>
  <si>
    <t>ectopic IHC-like cells</t>
  </si>
  <si>
    <r>
      <t>total number of SLC17A8</t>
    </r>
    <r>
      <rPr>
        <b/>
        <vertAlign val="superscript"/>
        <sz val="12"/>
        <color theme="1"/>
        <rFont val="Calibri (Body)"/>
      </rPr>
      <t>+</t>
    </r>
    <r>
      <rPr>
        <b/>
        <sz val="12"/>
        <color theme="1"/>
        <rFont val="Calibri"/>
        <family val="2"/>
        <scheme val="minor"/>
      </rPr>
      <t xml:space="preserve"> IHCs</t>
    </r>
  </si>
  <si>
    <r>
      <t>percentage of SLC17A8</t>
    </r>
    <r>
      <rPr>
        <b/>
        <vertAlign val="superscript"/>
        <sz val="12"/>
        <color theme="1"/>
        <rFont val="Calibri (Body)"/>
      </rPr>
      <t>+</t>
    </r>
    <r>
      <rPr>
        <b/>
        <sz val="12"/>
        <color theme="1"/>
        <rFont val="Calibri"/>
        <family val="2"/>
        <scheme val="minor"/>
      </rPr>
      <t xml:space="preserve"> IHCs with IHC stereocilia</t>
    </r>
  </si>
  <si>
    <r>
      <t>percentage of SLC17A8</t>
    </r>
    <r>
      <rPr>
        <b/>
        <vertAlign val="superscript"/>
        <sz val="12"/>
        <color theme="1"/>
        <rFont val="Calibri (Body)"/>
      </rPr>
      <t>+</t>
    </r>
    <r>
      <rPr>
        <b/>
        <sz val="12"/>
        <color theme="1"/>
        <rFont val="Calibri"/>
        <family val="2"/>
        <scheme val="minor"/>
      </rPr>
      <t xml:space="preserve"> IHCs with OHC stereocilia</t>
    </r>
  </si>
  <si>
    <r>
      <t>total number of SLC17A8</t>
    </r>
    <r>
      <rPr>
        <b/>
        <vertAlign val="superscript"/>
        <sz val="12"/>
        <color theme="1"/>
        <rFont val="Calibri (Body)"/>
      </rPr>
      <t>-</t>
    </r>
    <r>
      <rPr>
        <b/>
        <sz val="12"/>
        <color theme="1"/>
        <rFont val="Calibri"/>
        <family val="2"/>
        <scheme val="minor"/>
      </rPr>
      <t xml:space="preserve"> IHCs</t>
    </r>
  </si>
  <si>
    <r>
      <t>percentage of SLC17A8</t>
    </r>
    <r>
      <rPr>
        <b/>
        <vertAlign val="superscript"/>
        <sz val="12"/>
        <color theme="1"/>
        <rFont val="Calibri (Body)"/>
      </rPr>
      <t>-</t>
    </r>
    <r>
      <rPr>
        <b/>
        <sz val="12"/>
        <color theme="1"/>
        <rFont val="Calibri"/>
        <family val="2"/>
        <scheme val="minor"/>
      </rPr>
      <t xml:space="preserve"> IHCs with OHC stereocilia</t>
    </r>
  </si>
  <si>
    <r>
      <t>total number of SLC17A8</t>
    </r>
    <r>
      <rPr>
        <b/>
        <vertAlign val="superscript"/>
        <sz val="12"/>
        <color theme="1"/>
        <rFont val="Calibri (Body)"/>
      </rPr>
      <t>-</t>
    </r>
    <r>
      <rPr>
        <b/>
        <sz val="12"/>
        <color theme="1"/>
        <rFont val="Calibri"/>
        <family val="2"/>
        <scheme val="minor"/>
      </rPr>
      <t xml:space="preserve"> OHCs</t>
    </r>
  </si>
  <si>
    <r>
      <t>SLC17A8</t>
    </r>
    <r>
      <rPr>
        <b/>
        <vertAlign val="superscript"/>
        <sz val="12"/>
        <color theme="1"/>
        <rFont val="Calibri (Body)"/>
      </rPr>
      <t>-</t>
    </r>
    <r>
      <rPr>
        <b/>
        <sz val="12"/>
        <color theme="1"/>
        <rFont val="Calibri"/>
        <family val="2"/>
        <scheme val="minor"/>
      </rPr>
      <t xml:space="preserve"> OHCs with IHC stereocilia</t>
    </r>
  </si>
  <si>
    <r>
      <t>SLC17A8</t>
    </r>
    <r>
      <rPr>
        <b/>
        <vertAlign val="superscript"/>
        <sz val="12"/>
        <color theme="1"/>
        <rFont val="Calibri (Body)"/>
      </rPr>
      <t xml:space="preserve">- </t>
    </r>
    <r>
      <rPr>
        <b/>
        <sz val="12"/>
        <color theme="1"/>
        <rFont val="Calibri"/>
        <family val="2"/>
        <scheme val="minor"/>
      </rPr>
      <t>OHCs with OHC stereocilia</t>
    </r>
  </si>
  <si>
    <r>
      <t>percentage of SLC17A8</t>
    </r>
    <r>
      <rPr>
        <b/>
        <vertAlign val="superscript"/>
        <sz val="12"/>
        <color theme="1"/>
        <rFont val="Calibri (Body)"/>
      </rPr>
      <t>-</t>
    </r>
    <r>
      <rPr>
        <b/>
        <sz val="12"/>
        <color theme="1"/>
        <rFont val="Calibri"/>
        <family val="2"/>
        <scheme val="minor"/>
      </rPr>
      <t>OHC  with IHC stereocilia</t>
    </r>
  </si>
  <si>
    <r>
      <t>total number of SLC17A8</t>
    </r>
    <r>
      <rPr>
        <b/>
        <vertAlign val="superscript"/>
        <sz val="12"/>
        <color theme="1"/>
        <rFont val="Calibri (Body)"/>
      </rPr>
      <t>+</t>
    </r>
    <r>
      <rPr>
        <b/>
        <sz val="12"/>
        <color theme="1"/>
        <rFont val="Calibri"/>
        <family val="2"/>
        <scheme val="minor"/>
      </rPr>
      <t xml:space="preserve"> OHCs</t>
    </r>
  </si>
  <si>
    <r>
      <t>SLC17A8</t>
    </r>
    <r>
      <rPr>
        <b/>
        <vertAlign val="superscript"/>
        <sz val="12"/>
        <color theme="1"/>
        <rFont val="Calibri (Body)"/>
      </rPr>
      <t>+</t>
    </r>
    <r>
      <rPr>
        <b/>
        <sz val="12"/>
        <color theme="1"/>
        <rFont val="Calibri"/>
        <family val="2"/>
        <scheme val="minor"/>
      </rPr>
      <t xml:space="preserve"> OHCs with IHC stereocilia</t>
    </r>
  </si>
  <si>
    <r>
      <t>SLC17A8</t>
    </r>
    <r>
      <rPr>
        <b/>
        <vertAlign val="superscript"/>
        <sz val="12"/>
        <color theme="1"/>
        <rFont val="Calibri (Body)"/>
      </rPr>
      <t xml:space="preserve">+ </t>
    </r>
    <r>
      <rPr>
        <b/>
        <sz val="12"/>
        <color theme="1"/>
        <rFont val="Calibri"/>
        <family val="2"/>
        <scheme val="minor"/>
      </rPr>
      <t>OHCs with OHC stereocilia</t>
    </r>
  </si>
  <si>
    <r>
      <t>percentage of SLC17A8</t>
    </r>
    <r>
      <rPr>
        <b/>
        <vertAlign val="superscript"/>
        <sz val="12"/>
        <color theme="1"/>
        <rFont val="Calibri (Body)"/>
      </rPr>
      <t>+</t>
    </r>
    <r>
      <rPr>
        <b/>
        <sz val="12"/>
        <color theme="1"/>
        <rFont val="Calibri"/>
        <family val="2"/>
        <scheme val="minor"/>
      </rPr>
      <t xml:space="preserve"> OHCs with IHC stereocilia</t>
    </r>
  </si>
  <si>
    <r>
      <t>percentage of SLC17A8</t>
    </r>
    <r>
      <rPr>
        <b/>
        <vertAlign val="superscript"/>
        <sz val="12"/>
        <color theme="1"/>
        <rFont val="Calibri (Body)"/>
      </rPr>
      <t>+</t>
    </r>
    <r>
      <rPr>
        <b/>
        <sz val="12"/>
        <color theme="1"/>
        <rFont val="Calibri"/>
        <family val="2"/>
        <scheme val="minor"/>
      </rPr>
      <t xml:space="preserve"> OHCs without stereocilia</t>
    </r>
  </si>
  <si>
    <r>
      <t>percentage of SLC17A8</t>
    </r>
    <r>
      <rPr>
        <b/>
        <vertAlign val="superscript"/>
        <sz val="12"/>
        <color theme="1"/>
        <rFont val="Calibri (Body)"/>
      </rPr>
      <t>-</t>
    </r>
    <r>
      <rPr>
        <b/>
        <sz val="12"/>
        <color theme="1"/>
        <rFont val="Calibri"/>
        <family val="2"/>
        <scheme val="minor"/>
      </rPr>
      <t xml:space="preserve"> IHCs without stereocilia</t>
    </r>
  </si>
  <si>
    <t>Cell numbers were counted at the mid-basal level of each organ of Corti (OoC) in a region with a length of 500 µm.</t>
  </si>
  <si>
    <t>Genotypes, timepoint of tamoxifen application and length of the region analyzed are as indicated in the tables.</t>
  </si>
  <si>
    <r>
      <rPr>
        <b/>
        <sz val="12"/>
        <rFont val="Calibri (Textkörper)"/>
      </rPr>
      <t>length</t>
    </r>
    <r>
      <rPr>
        <b/>
        <sz val="12"/>
        <rFont val="Calibri"/>
        <family val="2"/>
        <scheme val="minor"/>
      </rPr>
      <t xml:space="preserve"> of the analyzed region </t>
    </r>
  </si>
  <si>
    <r>
      <t xml:space="preserve">500 </t>
    </r>
    <r>
      <rPr>
        <sz val="12"/>
        <rFont val="Calibri (Textkörper)"/>
      </rPr>
      <t>µm</t>
    </r>
  </si>
  <si>
    <r>
      <t>P21 Sox2</t>
    </r>
    <r>
      <rPr>
        <b/>
        <vertAlign val="superscript"/>
        <sz val="16"/>
        <rFont val="Calibri (Body)"/>
      </rPr>
      <t>CreERT2/+</t>
    </r>
    <r>
      <rPr>
        <b/>
        <sz val="16"/>
        <rFont val="Calibri"/>
        <family val="2"/>
        <scheme val="minor"/>
      </rPr>
      <t>;Tbx2</t>
    </r>
    <r>
      <rPr>
        <b/>
        <vertAlign val="superscript"/>
        <sz val="16"/>
        <rFont val="Calibri (Body)"/>
      </rPr>
      <t>fl/fl</t>
    </r>
    <r>
      <rPr>
        <b/>
        <sz val="16"/>
        <rFont val="Calibri"/>
        <family val="2"/>
        <scheme val="minor"/>
      </rPr>
      <t>, Tamoxifen at E12.5</t>
    </r>
  </si>
  <si>
    <r>
      <rPr>
        <b/>
        <sz val="12"/>
        <rFont val="Calibri (Textkörper)"/>
      </rPr>
      <t>length</t>
    </r>
    <r>
      <rPr>
        <b/>
        <sz val="12"/>
        <rFont val="Calibri"/>
        <family val="2"/>
        <scheme val="minor"/>
      </rPr>
      <t xml:space="preserve"> of the analyzed region</t>
    </r>
  </si>
  <si>
    <r>
      <t>P21 Sox2</t>
    </r>
    <r>
      <rPr>
        <b/>
        <vertAlign val="superscript"/>
        <sz val="16"/>
        <rFont val="Calibri (Body)"/>
      </rPr>
      <t>CreERT2/+</t>
    </r>
    <r>
      <rPr>
        <b/>
        <sz val="16"/>
        <rFont val="Calibri"/>
        <family val="2"/>
        <scheme val="minor"/>
      </rPr>
      <t>;Tbx2</t>
    </r>
    <r>
      <rPr>
        <b/>
        <vertAlign val="superscript"/>
        <sz val="16"/>
        <rFont val="Calibri (Body)"/>
      </rPr>
      <t>fl/fl</t>
    </r>
    <r>
      <rPr>
        <b/>
        <sz val="16"/>
        <rFont val="Calibri"/>
        <family val="2"/>
        <scheme val="minor"/>
      </rPr>
      <t>, Tamoxifen at E16.5</t>
    </r>
  </si>
  <si>
    <r>
      <t>P21 Atoh1-</t>
    </r>
    <r>
      <rPr>
        <b/>
        <sz val="16"/>
        <rFont val="Calibri (Textkörper)"/>
      </rPr>
      <t>CreERT2</t>
    </r>
    <r>
      <rPr>
        <b/>
        <sz val="16"/>
        <rFont val="Calibri"/>
        <family val="2"/>
        <scheme val="minor"/>
      </rPr>
      <t>/+;Tbx2</t>
    </r>
    <r>
      <rPr>
        <b/>
        <vertAlign val="superscript"/>
        <sz val="16"/>
        <rFont val="Calibri (Body)"/>
      </rPr>
      <t>fl/fl</t>
    </r>
    <r>
      <rPr>
        <b/>
        <sz val="16"/>
        <rFont val="Calibri"/>
        <family val="2"/>
        <scheme val="minor"/>
      </rPr>
      <t>, Tamoxifen at E15.5</t>
    </r>
  </si>
  <si>
    <r>
      <t>P17 Sox2</t>
    </r>
    <r>
      <rPr>
        <b/>
        <vertAlign val="superscript"/>
        <sz val="16"/>
        <rFont val="Calibri (Body)"/>
      </rPr>
      <t>CreERT2/+</t>
    </r>
    <r>
      <rPr>
        <b/>
        <sz val="16"/>
        <rFont val="Calibri"/>
        <family val="2"/>
        <scheme val="minor"/>
      </rPr>
      <t>;Hprt</t>
    </r>
    <r>
      <rPr>
        <b/>
        <vertAlign val="superscript"/>
        <sz val="16"/>
        <rFont val="Calibri (Body)"/>
      </rPr>
      <t>TBX2/+</t>
    </r>
    <r>
      <rPr>
        <b/>
        <sz val="16"/>
        <rFont val="Calibri"/>
        <family val="2"/>
        <scheme val="minor"/>
      </rPr>
      <t>, Tamoxifen at E12.5</t>
    </r>
  </si>
  <si>
    <r>
      <t>P21 Atoh1-</t>
    </r>
    <r>
      <rPr>
        <b/>
        <sz val="16"/>
        <rFont val="Calibri (Textkörper)"/>
      </rPr>
      <t>CreERT2</t>
    </r>
    <r>
      <rPr>
        <b/>
        <sz val="16"/>
        <rFont val="Calibri"/>
        <family val="2"/>
        <scheme val="minor"/>
      </rPr>
      <t>/+;Hprt</t>
    </r>
    <r>
      <rPr>
        <b/>
        <vertAlign val="superscript"/>
        <sz val="16"/>
        <rFont val="Calibri (Body)"/>
      </rPr>
      <t>TBX2/+(Y)</t>
    </r>
    <r>
      <rPr>
        <b/>
        <sz val="16"/>
        <rFont val="Calibri"/>
        <family val="2"/>
        <scheme val="minor"/>
      </rPr>
      <t>, Tamoxifen at E15.5</t>
    </r>
  </si>
  <si>
    <t xml:space="preserve">Hair cells were counted at the mid-basal level of the whole organ of Corti (OoC) or in the inner compartment of each organ of Corti in an area of 500 µm. Subsequently, cell counts were averaged to an area of 100 µm. </t>
  </si>
  <si>
    <r>
      <t xml:space="preserve">E18.5 </t>
    </r>
    <r>
      <rPr>
        <i/>
        <sz val="12"/>
        <rFont val="Arial"/>
        <family val="2"/>
      </rPr>
      <t>Atoh1-CreERT2/+;R26</t>
    </r>
    <r>
      <rPr>
        <i/>
        <vertAlign val="superscript"/>
        <sz val="12"/>
        <rFont val="Arial"/>
        <family val="2"/>
      </rPr>
      <t>mTmG/+</t>
    </r>
    <r>
      <rPr>
        <i/>
        <sz val="12"/>
        <rFont val="Arial"/>
        <family val="2"/>
      </rPr>
      <t>,</t>
    </r>
    <r>
      <rPr>
        <sz val="12"/>
        <rFont val="Arial"/>
        <family val="2"/>
      </rPr>
      <t xml:space="preserve"> tamoxifen at E15.5</t>
    </r>
  </si>
  <si>
    <r>
      <t xml:space="preserve"> </t>
    </r>
    <r>
      <rPr>
        <b/>
        <sz val="12"/>
        <rFont val="Calibri (Body)_x0000_"/>
      </rPr>
      <t>MYO6+</t>
    </r>
    <r>
      <rPr>
        <b/>
        <sz val="12"/>
        <rFont val="Calibri"/>
        <family val="2"/>
        <scheme val="minor"/>
      </rPr>
      <t xml:space="preserve"> cells in the OoC</t>
    </r>
  </si>
  <si>
    <r>
      <rPr>
        <b/>
        <sz val="12"/>
        <rFont val="Calibri (Body)_x0000_"/>
      </rPr>
      <t>GFP+/MYO6+</t>
    </r>
    <r>
      <rPr>
        <b/>
        <sz val="12"/>
        <rFont val="Calibri"/>
        <family val="2"/>
        <scheme val="minor"/>
      </rPr>
      <t xml:space="preserve"> cells in the OoC</t>
    </r>
  </si>
  <si>
    <r>
      <rPr>
        <b/>
        <sz val="12"/>
        <rFont val="Calibri (Body)_x0000_"/>
      </rPr>
      <t>percentage of GFP+/MYO6+</t>
    </r>
    <r>
      <rPr>
        <b/>
        <sz val="12"/>
        <rFont val="Calibri"/>
        <family val="2"/>
        <scheme val="minor"/>
      </rPr>
      <t xml:space="preserve"> cells in the OoC</t>
    </r>
  </si>
  <si>
    <t xml:space="preserve">Cell numbers were counted at the mid-basal level in the inner compartment of each organ of Corti (OoC) in an area of 500 µm. Subsequently, cell counts were averaged to an area of 100 µm. </t>
  </si>
  <si>
    <t xml:space="preserve">Cell numbers were counted at the mid-basal level in the outer compartment of each organ of Corti (OoC) in an area of 500 µm. Subsequently, cell counts were averaged to an area of 100 µm. </t>
  </si>
  <si>
    <r>
      <rPr>
        <i/>
        <sz val="12"/>
        <rFont val="Arial"/>
        <family val="2"/>
      </rPr>
      <t>Atoh1-TBX2ME</t>
    </r>
    <r>
      <rPr>
        <sz val="12"/>
        <rFont val="Arial"/>
        <family val="2"/>
      </rPr>
      <t xml:space="preserve"> #1</t>
    </r>
  </si>
  <si>
    <r>
      <rPr>
        <i/>
        <sz val="12"/>
        <rFont val="Arial"/>
        <family val="2"/>
      </rPr>
      <t>Atoh1-TBX2ME</t>
    </r>
    <r>
      <rPr>
        <sz val="12"/>
        <rFont val="Arial"/>
        <family val="2"/>
      </rPr>
      <t xml:space="preserve"> #2</t>
    </r>
    <r>
      <rPr>
        <sz val="12"/>
        <color theme="1"/>
        <rFont val="Calibri"/>
        <family val="2"/>
        <scheme val="minor"/>
      </rPr>
      <t/>
    </r>
  </si>
  <si>
    <r>
      <rPr>
        <i/>
        <sz val="12"/>
        <rFont val="Arial"/>
        <family val="2"/>
      </rPr>
      <t>Atoh1-TBX2ME</t>
    </r>
    <r>
      <rPr>
        <sz val="12"/>
        <rFont val="Arial"/>
        <family val="2"/>
      </rPr>
      <t xml:space="preserve"> #3</t>
    </r>
    <r>
      <rPr>
        <sz val="12"/>
        <color theme="1"/>
        <rFont val="Calibri"/>
        <family val="2"/>
        <scheme val="minor"/>
      </rPr>
      <t/>
    </r>
  </si>
  <si>
    <r>
      <rPr>
        <i/>
        <sz val="12"/>
        <rFont val="Arial"/>
        <family val="2"/>
      </rPr>
      <t>Atoh1-TBX2ME</t>
    </r>
    <r>
      <rPr>
        <sz val="12"/>
        <rFont val="Arial"/>
        <family val="2"/>
      </rPr>
      <t xml:space="preserve"> #4</t>
    </r>
    <r>
      <rPr>
        <sz val="12"/>
        <color theme="1"/>
        <rFont val="Calibri"/>
        <family val="2"/>
        <scheme val="minor"/>
      </rPr>
      <t/>
    </r>
  </si>
  <si>
    <r>
      <rPr>
        <i/>
        <sz val="12"/>
        <rFont val="Arial"/>
        <family val="2"/>
      </rPr>
      <t>Atoh1-TBX2ME</t>
    </r>
    <r>
      <rPr>
        <sz val="12"/>
        <rFont val="Arial"/>
        <family val="2"/>
      </rPr>
      <t xml:space="preserve"> #5</t>
    </r>
    <r>
      <rPr>
        <sz val="12"/>
        <color theme="1"/>
        <rFont val="Calibri"/>
        <family val="2"/>
        <scheme val="minor"/>
      </rPr>
      <t/>
    </r>
  </si>
  <si>
    <r>
      <rPr>
        <i/>
        <sz val="12"/>
        <rFont val="Arial"/>
        <family val="2"/>
      </rPr>
      <t>Atoh1-TBX2ME</t>
    </r>
    <r>
      <rPr>
        <sz val="12"/>
        <rFont val="Arial"/>
        <family val="2"/>
      </rPr>
      <t xml:space="preserve"> #6</t>
    </r>
    <r>
      <rPr>
        <sz val="12"/>
        <color theme="1"/>
        <rFont val="Calibri"/>
        <family val="2"/>
        <scheme val="minor"/>
      </rPr>
      <t/>
    </r>
  </si>
  <si>
    <r>
      <rPr>
        <i/>
        <sz val="12"/>
        <rFont val="Arial"/>
        <family val="2"/>
      </rPr>
      <t>Atoh1-TBX2ME</t>
    </r>
    <r>
      <rPr>
        <sz val="12"/>
        <rFont val="Arial"/>
        <family val="2"/>
      </rPr>
      <t xml:space="preserve"> #7</t>
    </r>
    <r>
      <rPr>
        <sz val="12"/>
        <color theme="1"/>
        <rFont val="Calibri"/>
        <family val="2"/>
        <scheme val="minor"/>
      </rPr>
      <t/>
    </r>
  </si>
  <si>
    <r>
      <rPr>
        <i/>
        <sz val="12"/>
        <rFont val="Arial"/>
        <family val="2"/>
      </rPr>
      <t>Atoh1-TBX2ME</t>
    </r>
    <r>
      <rPr>
        <sz val="12"/>
        <rFont val="Arial"/>
        <family val="2"/>
      </rPr>
      <t xml:space="preserve"> #8</t>
    </r>
    <r>
      <rPr>
        <sz val="12"/>
        <color theme="1"/>
        <rFont val="Calibri"/>
        <family val="2"/>
        <scheme val="minor"/>
      </rPr>
      <t/>
    </r>
  </si>
  <si>
    <r>
      <rPr>
        <i/>
        <sz val="12"/>
        <rFont val="Arial"/>
        <family val="2"/>
      </rPr>
      <t>Atoh1-TBX2ME</t>
    </r>
    <r>
      <rPr>
        <sz val="12"/>
        <rFont val="Arial"/>
        <family val="2"/>
      </rPr>
      <t xml:space="preserve"> #9</t>
    </r>
    <r>
      <rPr>
        <sz val="12"/>
        <color theme="1"/>
        <rFont val="Calibri"/>
        <family val="2"/>
        <scheme val="minor"/>
      </rPr>
      <t/>
    </r>
  </si>
  <si>
    <r>
      <rPr>
        <i/>
        <sz val="12"/>
        <rFont val="Arial"/>
        <family val="2"/>
      </rPr>
      <t>Atoh1-TBX2ME</t>
    </r>
    <r>
      <rPr>
        <sz val="12"/>
        <rFont val="Arial"/>
        <family val="2"/>
      </rPr>
      <t xml:space="preserve"> #10</t>
    </r>
    <r>
      <rPr>
        <sz val="12"/>
        <color theme="1"/>
        <rFont val="Calibri"/>
        <family val="2"/>
        <scheme val="minor"/>
      </rPr>
      <t/>
    </r>
  </si>
  <si>
    <r>
      <rPr>
        <i/>
        <sz val="12"/>
        <rFont val="Arial"/>
        <family val="2"/>
      </rPr>
      <t>Atoh1-TBX2ME</t>
    </r>
    <r>
      <rPr>
        <sz val="12"/>
        <rFont val="Arial"/>
        <family val="2"/>
      </rPr>
      <t xml:space="preserve"> #11</t>
    </r>
    <r>
      <rPr>
        <sz val="12"/>
        <color theme="1"/>
        <rFont val="Calibri"/>
        <family val="2"/>
        <scheme val="minor"/>
      </rPr>
      <t/>
    </r>
  </si>
  <si>
    <t xml:space="preserve">length of the segment [µm] </t>
  </si>
  <si>
    <r>
      <rPr>
        <b/>
        <sz val="12"/>
        <rFont val="Calibri (Textkörper)"/>
      </rPr>
      <t>length</t>
    </r>
    <r>
      <rPr>
        <b/>
        <sz val="12"/>
        <rFont val="Calibri"/>
        <family val="2"/>
        <scheme val="minor"/>
      </rPr>
      <t xml:space="preserve"> of </t>
    </r>
    <r>
      <rPr>
        <b/>
        <sz val="12"/>
        <rFont val="Calibri (Textkörper)"/>
      </rPr>
      <t>analyzed</t>
    </r>
    <r>
      <rPr>
        <b/>
        <sz val="12"/>
        <rFont val="Calibri"/>
        <family val="2"/>
        <scheme val="minor"/>
      </rPr>
      <t xml:space="preserve"> area </t>
    </r>
  </si>
  <si>
    <r>
      <rPr>
        <i/>
        <sz val="12"/>
        <rFont val="Arial"/>
        <family val="2"/>
      </rPr>
      <t>Atoh1-CreERT2/+;Tbx2</t>
    </r>
    <r>
      <rPr>
        <i/>
        <vertAlign val="superscript"/>
        <sz val="12"/>
        <rFont val="Arial"/>
        <family val="2"/>
      </rPr>
      <t>fl/fl</t>
    </r>
    <r>
      <rPr>
        <i/>
        <sz val="12"/>
        <rFont val="Arial"/>
        <family val="2"/>
      </rPr>
      <t xml:space="preserve"> </t>
    </r>
    <r>
      <rPr>
        <sz val="12"/>
        <rFont val="Arial"/>
        <family val="2"/>
      </rPr>
      <t>loss-of-function mutants</t>
    </r>
    <r>
      <rPr>
        <i/>
        <sz val="12"/>
        <rFont val="Arial"/>
        <family val="2"/>
      </rPr>
      <t xml:space="preserve"> (Atoh1-TBX2LOF) and Atoh1-CreERT2/+;Hprt</t>
    </r>
    <r>
      <rPr>
        <i/>
        <vertAlign val="superscript"/>
        <sz val="12"/>
        <rFont val="Arial"/>
        <family val="2"/>
      </rPr>
      <t>TBX2/+(Y)</t>
    </r>
    <r>
      <rPr>
        <sz val="12"/>
        <rFont val="Arial"/>
        <family val="2"/>
      </rPr>
      <t xml:space="preserve"> misexpression mutants (</t>
    </r>
    <r>
      <rPr>
        <i/>
        <sz val="12"/>
        <rFont val="Arial"/>
        <family val="2"/>
      </rPr>
      <t>Atoh1-TBX2ME</t>
    </r>
    <r>
      <rPr>
        <sz val="12"/>
        <rFont val="Arial"/>
        <family val="2"/>
      </rPr>
      <t>) were analyzed at P21 after a single pulse of tamoxifen at P0.</t>
    </r>
  </si>
  <si>
    <r>
      <t>Atoh1</t>
    </r>
    <r>
      <rPr>
        <vertAlign val="superscript"/>
        <sz val="12"/>
        <rFont val="Arial"/>
        <family val="2"/>
      </rPr>
      <t>+/+</t>
    </r>
    <r>
      <rPr>
        <sz val="12"/>
        <rFont val="Arial"/>
        <family val="2"/>
      </rPr>
      <t xml:space="preserve"> littermates were used as controls. Cells were anaylzed in the mid-level of the cochlear duct. Presence/absence of SLC17A8 (VGLUT3) was used to identify ectopic IHCs/OHCs, respectively. Stereocilia were visualized by F-ACTIN staining.</t>
    </r>
  </si>
  <si>
    <t xml:space="preserve">Cell numbers were counted at the mid-basal level in the inner compartment of each organ of Corti (OoC) in an area of 400-500 µm. Subsequently, cell counts were averaged to an area of 100 µm. </t>
  </si>
  <si>
    <t>SLC17A8+ IHCs with IHC stereocilia</t>
  </si>
  <si>
    <t>SLC17A8+ IHCs with OHC stereocilia</t>
  </si>
  <si>
    <t>SLC17A8+ IHCs  without  stereocilia</t>
  </si>
  <si>
    <t>SLC17A8- IHCs with OHC stereocilia</t>
  </si>
  <si>
    <t>SLC17A8- IHCs with IHC stereocilia</t>
  </si>
  <si>
    <t>SLC17A8- IHCs  without  stereocilia</t>
  </si>
  <si>
    <t>SLC17A8-OHCs  without  stereocilia</t>
  </si>
  <si>
    <t>SLC17A8+ OHCs  without  stereocilia</t>
  </si>
  <si>
    <r>
      <rPr>
        <b/>
        <sz val="12"/>
        <rFont val="Arial"/>
        <family val="2"/>
      </rPr>
      <t>Source Data for 2e.</t>
    </r>
    <r>
      <rPr>
        <sz val="12"/>
        <rFont val="Arial"/>
        <family val="2"/>
      </rPr>
      <t xml:space="preserve"> Quantification of type I afferent innervation of ectopic (e) OHC-like cells and eIHC-like cells in Tbx2-Loss-of function and TBX2-Misexpression mice at P21.</t>
    </r>
  </si>
  <si>
    <r>
      <rPr>
        <b/>
        <sz val="12"/>
        <rFont val="Arial"/>
        <family val="2"/>
      </rPr>
      <t>Source Data for 4b.</t>
    </r>
    <r>
      <rPr>
        <sz val="12"/>
        <rFont val="Arial"/>
        <family val="2"/>
      </rPr>
      <t xml:space="preserve"> Quantification of hair cell numbers in E18.5 </t>
    </r>
    <r>
      <rPr>
        <i/>
        <sz val="12"/>
        <rFont val="Arial"/>
        <family val="2"/>
      </rPr>
      <t>Sox2</t>
    </r>
    <r>
      <rPr>
        <i/>
        <vertAlign val="superscript"/>
        <sz val="12"/>
        <rFont val="Arial"/>
        <family val="2"/>
      </rPr>
      <t>creERT2/+</t>
    </r>
    <r>
      <rPr>
        <i/>
        <sz val="12"/>
        <rFont val="Arial"/>
        <family val="2"/>
      </rPr>
      <t>;Tbx2</t>
    </r>
    <r>
      <rPr>
        <i/>
        <vertAlign val="superscript"/>
        <sz val="12"/>
        <rFont val="Arial"/>
        <family val="2"/>
      </rPr>
      <t>fl/fl</t>
    </r>
    <r>
      <rPr>
        <sz val="12"/>
        <rFont val="Arial"/>
        <family val="2"/>
      </rPr>
      <t xml:space="preserve"> loss-of-function mutants (</t>
    </r>
    <r>
      <rPr>
        <i/>
        <sz val="12"/>
        <rFont val="Arial"/>
        <family val="2"/>
      </rPr>
      <t>Sox2-Tbx2LOF</t>
    </r>
    <r>
      <rPr>
        <sz val="12"/>
        <rFont val="Arial"/>
        <family val="2"/>
      </rPr>
      <t>) compared to controls after a single pulse of tamoxifen at E16.5.</t>
    </r>
  </si>
  <si>
    <r>
      <rPr>
        <b/>
        <sz val="12"/>
        <rFont val="Arial"/>
        <family val="2"/>
      </rPr>
      <t>Source Data for 2b.</t>
    </r>
    <r>
      <rPr>
        <sz val="12"/>
        <rFont val="Arial"/>
        <family val="2"/>
      </rPr>
      <t xml:space="preserve"> Quantification of hair cell numbers in E18.5 </t>
    </r>
    <r>
      <rPr>
        <i/>
        <sz val="12"/>
        <rFont val="Arial"/>
        <family val="2"/>
      </rPr>
      <t>Sox2</t>
    </r>
    <r>
      <rPr>
        <i/>
        <vertAlign val="superscript"/>
        <sz val="12"/>
        <rFont val="Arial"/>
        <family val="2"/>
      </rPr>
      <t>CreERT2/+</t>
    </r>
    <r>
      <rPr>
        <i/>
        <sz val="12"/>
        <rFont val="Arial"/>
        <family val="2"/>
      </rPr>
      <t>;Hprt</t>
    </r>
    <r>
      <rPr>
        <i/>
        <vertAlign val="superscript"/>
        <sz val="12"/>
        <rFont val="Arial"/>
        <family val="2"/>
      </rPr>
      <t>TBX2/Y</t>
    </r>
    <r>
      <rPr>
        <sz val="12"/>
        <rFont val="Arial"/>
        <family val="2"/>
      </rPr>
      <t xml:space="preserve"> misexpression mutants (</t>
    </r>
    <r>
      <rPr>
        <i/>
        <sz val="12"/>
        <rFont val="Arial"/>
        <family val="2"/>
      </rPr>
      <t>Sox2-TBX2ME</t>
    </r>
    <r>
      <rPr>
        <sz val="12"/>
        <rFont val="Arial"/>
        <family val="2"/>
      </rPr>
      <t>) compared to controls after a single pulse of tamoxifen at E12.5.</t>
    </r>
  </si>
  <si>
    <r>
      <rPr>
        <b/>
        <sz val="12"/>
        <rFont val="Arial"/>
        <family val="2"/>
      </rPr>
      <t xml:space="preserve">Source Data for 2b. </t>
    </r>
    <r>
      <rPr>
        <sz val="12"/>
        <rFont val="Arial"/>
        <family val="2"/>
      </rPr>
      <t xml:space="preserve">Quantification of hair cell numbers in E18.5 </t>
    </r>
    <r>
      <rPr>
        <i/>
        <sz val="12"/>
        <rFont val="Arial"/>
        <family val="2"/>
      </rPr>
      <t>Sox2</t>
    </r>
    <r>
      <rPr>
        <i/>
        <vertAlign val="superscript"/>
        <sz val="12"/>
        <rFont val="Arial"/>
        <family val="2"/>
      </rPr>
      <t>CreERT2/+</t>
    </r>
    <r>
      <rPr>
        <i/>
        <sz val="12"/>
        <rFont val="Arial"/>
        <family val="2"/>
      </rPr>
      <t>;Tbx2</t>
    </r>
    <r>
      <rPr>
        <i/>
        <vertAlign val="superscript"/>
        <sz val="12"/>
        <rFont val="Arial"/>
        <family val="2"/>
      </rPr>
      <t>fl/fl</t>
    </r>
    <r>
      <rPr>
        <sz val="12"/>
        <rFont val="Arial"/>
        <family val="2"/>
      </rPr>
      <t xml:space="preserve"> loss-of-function mutants (</t>
    </r>
    <r>
      <rPr>
        <i/>
        <sz val="12"/>
        <rFont val="Arial"/>
        <family val="2"/>
      </rPr>
      <t>Sox2-Tbx2LOF</t>
    </r>
    <r>
      <rPr>
        <sz val="12"/>
        <rFont val="Arial"/>
        <family val="2"/>
      </rPr>
      <t>) compared to controls after a single pulse of tamoxifen at E12.5.</t>
    </r>
  </si>
  <si>
    <r>
      <rPr>
        <b/>
        <sz val="12"/>
        <rFont val="Arial"/>
        <family val="2"/>
      </rPr>
      <t>Source Data for 4g.</t>
    </r>
    <r>
      <rPr>
        <sz val="12"/>
        <rFont val="Arial"/>
        <family val="2"/>
      </rPr>
      <t xml:space="preserve"> Quantification of type I afferent innervation of ectopic (e) OHC-like cells and eIHC-like cells in Tbx2-Loss-of function and TBX2-Misexpression mice at P21.</t>
    </r>
  </si>
  <si>
    <t>Genotype, timepoint of tamoxifen application and length of the region analyzed are as indicated in the table.</t>
  </si>
  <si>
    <r>
      <rPr>
        <b/>
        <sz val="12"/>
        <rFont val="Arial"/>
        <family val="2"/>
      </rPr>
      <t>Source Data for 5b.</t>
    </r>
    <r>
      <rPr>
        <sz val="12"/>
        <rFont val="Arial"/>
        <family val="2"/>
      </rPr>
      <t xml:space="preserve"> Quantification of hair cell numbers in E18.5 </t>
    </r>
    <r>
      <rPr>
        <i/>
        <sz val="12"/>
        <rFont val="Arial"/>
        <family val="2"/>
      </rPr>
      <t>Atoh1-CreERT2/+;Tbx2</t>
    </r>
    <r>
      <rPr>
        <i/>
        <vertAlign val="superscript"/>
        <sz val="12"/>
        <rFont val="Arial"/>
        <family val="2"/>
      </rPr>
      <t>fl/fl</t>
    </r>
    <r>
      <rPr>
        <sz val="12"/>
        <rFont val="Arial"/>
        <family val="2"/>
      </rPr>
      <t xml:space="preserve"> loss-of-function mutants (</t>
    </r>
    <r>
      <rPr>
        <i/>
        <sz val="12"/>
        <rFont val="Arial"/>
        <family val="2"/>
      </rPr>
      <t>Atoh1-Tbx2LOF</t>
    </r>
    <r>
      <rPr>
        <sz val="12"/>
        <rFont val="Arial"/>
        <family val="2"/>
      </rPr>
      <t>) compared to controls after a single pulse of tamoxifen at E15.5.</t>
    </r>
  </si>
  <si>
    <r>
      <t xml:space="preserve">Source Data for 5c. </t>
    </r>
    <r>
      <rPr>
        <sz val="12"/>
        <rFont val="Arial"/>
        <family val="2"/>
      </rPr>
      <t xml:space="preserve">Quantification of hair cell numbers in E18.5 </t>
    </r>
    <r>
      <rPr>
        <i/>
        <sz val="12"/>
        <rFont val="Arial"/>
        <family val="2"/>
      </rPr>
      <t>Atoh1-CreERT2/+;Hprt</t>
    </r>
    <r>
      <rPr>
        <i/>
        <vertAlign val="superscript"/>
        <sz val="12"/>
        <rFont val="Arial"/>
        <family val="2"/>
      </rPr>
      <t>TBX2/+(Y)</t>
    </r>
    <r>
      <rPr>
        <i/>
        <sz val="12"/>
        <rFont val="Arial"/>
        <family val="2"/>
      </rPr>
      <t xml:space="preserve"> </t>
    </r>
    <r>
      <rPr>
        <sz val="12"/>
        <rFont val="Arial"/>
        <family val="2"/>
      </rPr>
      <t>misexpression mutants (</t>
    </r>
    <r>
      <rPr>
        <i/>
        <sz val="12"/>
        <rFont val="Arial"/>
        <family val="2"/>
      </rPr>
      <t>Atoh1-TBX2ME</t>
    </r>
    <r>
      <rPr>
        <sz val="12"/>
        <rFont val="Arial"/>
        <family val="2"/>
      </rPr>
      <t>) compared to controls after a single pulse of tamoxifen at E15.5.</t>
    </r>
  </si>
  <si>
    <r>
      <rPr>
        <b/>
        <sz val="12"/>
        <rFont val="Arial"/>
        <family val="2"/>
      </rPr>
      <t>Source Data for 5e.</t>
    </r>
    <r>
      <rPr>
        <sz val="12"/>
        <rFont val="Arial"/>
        <family val="2"/>
      </rPr>
      <t xml:space="preserve"> Quantification of type I afferent innervation of ectopic (e) OHC-like cells and eIHC-like cells in Tbx2-Loss-of function and TBX2-Misexpression mice at P21.</t>
    </r>
  </si>
  <si>
    <r>
      <rPr>
        <b/>
        <sz val="12"/>
        <rFont val="Arial"/>
        <family val="2"/>
      </rPr>
      <t>Source Data for 6b.</t>
    </r>
    <r>
      <rPr>
        <sz val="12"/>
        <rFont val="Arial"/>
        <family val="2"/>
      </rPr>
      <t xml:space="preserve"> Quantification of hair cell numbers in P21 </t>
    </r>
    <r>
      <rPr>
        <i/>
        <sz val="12"/>
        <rFont val="Arial"/>
        <family val="2"/>
      </rPr>
      <t>Atoh1-CreERT2/+;Tbx2</t>
    </r>
    <r>
      <rPr>
        <i/>
        <vertAlign val="superscript"/>
        <sz val="12"/>
        <rFont val="Arial"/>
        <family val="2"/>
      </rPr>
      <t>fl/fl</t>
    </r>
    <r>
      <rPr>
        <sz val="12"/>
        <rFont val="Arial"/>
        <family val="2"/>
      </rPr>
      <t xml:space="preserve"> loss-of-function mutants (</t>
    </r>
    <r>
      <rPr>
        <i/>
        <sz val="12"/>
        <rFont val="Arial"/>
        <family val="2"/>
      </rPr>
      <t>Atoh1-Tbx2LOF</t>
    </r>
    <r>
      <rPr>
        <sz val="12"/>
        <rFont val="Arial"/>
        <family val="2"/>
      </rPr>
      <t>) compared to controls after a single pulse of tamoxifen at P0.</t>
    </r>
  </si>
  <si>
    <r>
      <rPr>
        <b/>
        <sz val="12"/>
        <rFont val="Arial"/>
        <family val="2"/>
      </rPr>
      <t>Source Data for 6c.</t>
    </r>
    <r>
      <rPr>
        <sz val="12"/>
        <rFont val="Arial"/>
        <family val="2"/>
      </rPr>
      <t xml:space="preserve"> Quantification of hair cell numbers in P21 </t>
    </r>
    <r>
      <rPr>
        <i/>
        <sz val="12"/>
        <rFont val="Arial"/>
        <family val="2"/>
      </rPr>
      <t>Atoh1-CreERT2/+;Hprt</t>
    </r>
    <r>
      <rPr>
        <i/>
        <vertAlign val="superscript"/>
        <sz val="12"/>
        <rFont val="Arial"/>
        <family val="2"/>
      </rPr>
      <t>TBX2/+(Y)</t>
    </r>
    <r>
      <rPr>
        <sz val="12"/>
        <rFont val="Arial"/>
        <family val="2"/>
      </rPr>
      <t xml:space="preserve"> misexpression mutants (</t>
    </r>
    <r>
      <rPr>
        <i/>
        <sz val="12"/>
        <rFont val="Arial"/>
        <family val="2"/>
      </rPr>
      <t>Atoh1-TBX2ME</t>
    </r>
    <r>
      <rPr>
        <sz val="12"/>
        <rFont val="Arial"/>
        <family val="2"/>
      </rPr>
      <t>) compared to controls after a single pulse of tamoxifen at P0.</t>
    </r>
  </si>
  <si>
    <r>
      <rPr>
        <b/>
        <sz val="12"/>
        <rFont val="Arial"/>
        <family val="2"/>
      </rPr>
      <t>Source Data for 6e and 6g.</t>
    </r>
    <r>
      <rPr>
        <sz val="12"/>
        <rFont val="Arial"/>
        <family val="2"/>
      </rPr>
      <t xml:space="preserve"> Quantification of the stereocilia phenotypes of ectopic (e) OHCs and eIHCs in </t>
    </r>
    <r>
      <rPr>
        <i/>
        <sz val="12"/>
        <rFont val="Arial"/>
        <family val="2"/>
      </rPr>
      <t>Tbx2</t>
    </r>
    <r>
      <rPr>
        <sz val="12"/>
        <rFont val="Arial"/>
        <family val="2"/>
      </rPr>
      <t xml:space="preserve">-loss-of function and </t>
    </r>
    <r>
      <rPr>
        <i/>
        <sz val="12"/>
        <rFont val="Arial"/>
        <family val="2"/>
      </rPr>
      <t>TBX2</t>
    </r>
    <r>
      <rPr>
        <sz val="12"/>
        <rFont val="Arial"/>
        <family val="2"/>
      </rPr>
      <t>-misexpression mice at P21.</t>
    </r>
  </si>
  <si>
    <r>
      <rPr>
        <b/>
        <sz val="12"/>
        <rFont val="Arial"/>
        <family val="2"/>
      </rPr>
      <t>Source Data for S1b.</t>
    </r>
    <r>
      <rPr>
        <sz val="12"/>
        <rFont val="Arial"/>
        <family val="2"/>
      </rPr>
      <t xml:space="preserve"> Quantification of GFP-positive hair cells in E18.5 </t>
    </r>
    <r>
      <rPr>
        <i/>
        <sz val="12"/>
        <rFont val="Arial"/>
        <family val="2"/>
      </rPr>
      <t>Sox2</t>
    </r>
    <r>
      <rPr>
        <i/>
        <vertAlign val="superscript"/>
        <sz val="12"/>
        <rFont val="Arial"/>
        <family val="2"/>
      </rPr>
      <t>CreERT2/+</t>
    </r>
    <r>
      <rPr>
        <i/>
        <sz val="12"/>
        <rFont val="Arial"/>
        <family val="2"/>
      </rPr>
      <t>;R26</t>
    </r>
    <r>
      <rPr>
        <i/>
        <vertAlign val="superscript"/>
        <sz val="12"/>
        <rFont val="Arial"/>
        <family val="2"/>
      </rPr>
      <t>mTmG/+</t>
    </r>
    <r>
      <rPr>
        <i/>
        <sz val="12"/>
        <rFont val="Arial"/>
        <family val="2"/>
      </rPr>
      <t xml:space="preserve"> </t>
    </r>
    <r>
      <rPr>
        <sz val="12"/>
        <rFont val="Arial"/>
        <family val="2"/>
      </rPr>
      <t>mutants</t>
    </r>
    <r>
      <rPr>
        <i/>
        <sz val="12"/>
        <rFont val="Arial"/>
        <family val="2"/>
      </rPr>
      <t xml:space="preserve"> </t>
    </r>
    <r>
      <rPr>
        <sz val="12"/>
        <rFont val="Arial"/>
        <family val="2"/>
      </rPr>
      <t>after a single pulse of tamoxifen at E12.5 or E16.5, respectively.</t>
    </r>
  </si>
  <si>
    <t>see Source Data for 2b</t>
  </si>
  <si>
    <r>
      <rPr>
        <b/>
        <sz val="12"/>
        <rFont val="Arial"/>
        <family val="2"/>
      </rPr>
      <t>Source Data for S6b.</t>
    </r>
    <r>
      <rPr>
        <sz val="12"/>
        <rFont val="Arial"/>
        <family val="2"/>
      </rPr>
      <t xml:space="preserve"> Quantification of GFP-positive hair cells in E18.5 </t>
    </r>
    <r>
      <rPr>
        <i/>
        <sz val="12"/>
        <rFont val="Arial"/>
        <family val="2"/>
      </rPr>
      <t>Atoh1-CreERT2/+;R26</t>
    </r>
    <r>
      <rPr>
        <i/>
        <vertAlign val="superscript"/>
        <sz val="12"/>
        <rFont val="Arial"/>
        <family val="2"/>
      </rPr>
      <t>mTmG/+</t>
    </r>
    <r>
      <rPr>
        <i/>
        <sz val="12"/>
        <rFont val="Arial"/>
        <family val="2"/>
      </rPr>
      <t xml:space="preserve"> </t>
    </r>
    <r>
      <rPr>
        <sz val="12"/>
        <rFont val="Arial"/>
        <family val="2"/>
      </rPr>
      <t>mutants</t>
    </r>
    <r>
      <rPr>
        <i/>
        <sz val="12"/>
        <rFont val="Arial"/>
        <family val="2"/>
      </rPr>
      <t xml:space="preserve"> </t>
    </r>
    <r>
      <rPr>
        <sz val="12"/>
        <rFont val="Arial"/>
        <family val="2"/>
      </rPr>
      <t>after a single pulse of tamoxifen at E15.5.</t>
    </r>
  </si>
  <si>
    <t>see Source Data for 4b</t>
  </si>
  <si>
    <t>see Source Data for 5b,c</t>
  </si>
  <si>
    <t>see Source Data for 6b,c</t>
  </si>
  <si>
    <t>Due to low recombination in P21 Atoh1-Tbx2ME (Tamoxifen at E15.5) mutants, the entire apical region was scanned for CALB2+ ectopic IHCs.</t>
  </si>
  <si>
    <r>
      <t>P21 Atoh1-C</t>
    </r>
    <r>
      <rPr>
        <b/>
        <sz val="16"/>
        <rFont val="Calibri (Textkörper)"/>
      </rPr>
      <t>reERT2</t>
    </r>
    <r>
      <rPr>
        <b/>
        <sz val="16"/>
        <rFont val="Calibri"/>
        <family val="2"/>
        <scheme val="minor"/>
      </rPr>
      <t>/+;Tbx2</t>
    </r>
    <r>
      <rPr>
        <b/>
        <vertAlign val="superscript"/>
        <sz val="16"/>
        <rFont val="Calibri (Body)"/>
      </rPr>
      <t>fl/fl</t>
    </r>
    <r>
      <rPr>
        <b/>
        <sz val="16"/>
        <rFont val="Calibri"/>
        <family val="2"/>
        <scheme val="minor"/>
      </rPr>
      <t>, Tamoxifen at P0</t>
    </r>
  </si>
  <si>
    <r>
      <t>Atoh1-</t>
    </r>
    <r>
      <rPr>
        <b/>
        <sz val="16"/>
        <rFont val="Calibri (Textkörper)"/>
      </rPr>
      <t>CreERT2</t>
    </r>
    <r>
      <rPr>
        <b/>
        <sz val="16"/>
        <rFont val="Calibri"/>
        <family val="2"/>
        <scheme val="minor"/>
      </rPr>
      <t>/+;Hprt</t>
    </r>
    <r>
      <rPr>
        <b/>
        <vertAlign val="superscript"/>
        <sz val="16"/>
        <rFont val="Calibri (Body)"/>
      </rPr>
      <t>TBX2/+(Y)</t>
    </r>
    <r>
      <rPr>
        <b/>
        <sz val="16"/>
        <rFont val="Calibri"/>
        <family val="2"/>
        <scheme val="minor"/>
      </rPr>
      <t>, Tamoxifen at P0</t>
    </r>
  </si>
  <si>
    <r>
      <rPr>
        <b/>
        <sz val="12"/>
        <rFont val="Arial"/>
        <family val="2"/>
      </rPr>
      <t>Source Data for 6h.</t>
    </r>
    <r>
      <rPr>
        <sz val="12"/>
        <rFont val="Arial"/>
        <family val="2"/>
      </rPr>
      <t xml:space="preserve"> Quantification of type I afferent innervation of ectopic (e) OHC-like cells and eIHC-like cells in Tbx2-Loss-of function and TBX2-Misexpression mice at P21.</t>
    </r>
  </si>
  <si>
    <t>two-sided unpaired t-test</t>
  </si>
  <si>
    <t>two-sided Mann-Whitney</t>
  </si>
  <si>
    <t>two-sided Welch</t>
  </si>
  <si>
    <t>statistical test used</t>
  </si>
  <si>
    <t>statistical test usedanuscr</t>
  </si>
  <si>
    <r>
      <t>percentage of SLC17A8</t>
    </r>
    <r>
      <rPr>
        <b/>
        <vertAlign val="superscript"/>
        <sz val="12"/>
        <rFont val="Calibri (Body)"/>
      </rPr>
      <t>-</t>
    </r>
    <r>
      <rPr>
        <b/>
        <sz val="12"/>
        <rFont val="Calibri"/>
        <family val="2"/>
        <scheme val="minor"/>
      </rPr>
      <t>OHC  with OHC stereocilia</t>
    </r>
  </si>
  <si>
    <r>
      <t>percentage of SLC17A8</t>
    </r>
    <r>
      <rPr>
        <b/>
        <vertAlign val="superscript"/>
        <sz val="12"/>
        <rFont val="Calibri (Body)"/>
      </rPr>
      <t>+</t>
    </r>
    <r>
      <rPr>
        <b/>
        <sz val="12"/>
        <rFont val="Calibri"/>
        <family val="2"/>
        <scheme val="minor"/>
      </rPr>
      <t xml:space="preserve"> IHCs with OHC stereocilia</t>
    </r>
  </si>
  <si>
    <r>
      <t>percentage of SLC17A8</t>
    </r>
    <r>
      <rPr>
        <b/>
        <vertAlign val="superscript"/>
        <sz val="12"/>
        <rFont val="Calibri (Body)"/>
      </rPr>
      <t>-</t>
    </r>
    <r>
      <rPr>
        <b/>
        <sz val="12"/>
        <rFont val="Calibri"/>
        <family val="2"/>
        <scheme val="minor"/>
      </rPr>
      <t xml:space="preserve"> IHCs with OHC stereocilia</t>
    </r>
  </si>
  <si>
    <t>vs</t>
  </si>
  <si>
    <t>relevant data dot plot for 6e</t>
  </si>
  <si>
    <t>relevant data for dot plot 6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
  </numFmts>
  <fonts count="49">
    <font>
      <sz val="12"/>
      <color theme="1"/>
      <name val="Calibri"/>
      <family val="2"/>
      <scheme val="minor"/>
    </font>
    <font>
      <sz val="12"/>
      <color theme="1"/>
      <name val="Calibri"/>
      <family val="2"/>
      <scheme val="minor"/>
    </font>
    <font>
      <sz val="12"/>
      <color rgb="FFFF0000"/>
      <name val="Calibri"/>
      <family val="2"/>
      <scheme val="minor"/>
    </font>
    <font>
      <b/>
      <sz val="12"/>
      <color theme="1"/>
      <name val="Calibri"/>
      <family val="2"/>
      <scheme val="minor"/>
    </font>
    <font>
      <sz val="12"/>
      <color indexed="8"/>
      <name val="Arial"/>
      <family val="2"/>
    </font>
    <font>
      <b/>
      <sz val="12"/>
      <color indexed="8"/>
      <name val="Arial"/>
      <family val="2"/>
    </font>
    <font>
      <i/>
      <sz val="12"/>
      <color indexed="8"/>
      <name val="Arial"/>
      <family val="2"/>
    </font>
    <font>
      <i/>
      <vertAlign val="superscript"/>
      <sz val="12"/>
      <color indexed="8"/>
      <name val="Arial"/>
      <family val="2"/>
    </font>
    <font>
      <i/>
      <vertAlign val="superscript"/>
      <sz val="12"/>
      <color rgb="FF000000"/>
      <name val="Arial"/>
      <family val="2"/>
    </font>
    <font>
      <sz val="12"/>
      <color rgb="FF000000"/>
      <name val="Arial"/>
      <family val="2"/>
    </font>
    <font>
      <b/>
      <sz val="14"/>
      <color theme="1"/>
      <name val="Calibri"/>
      <family val="2"/>
      <scheme val="minor"/>
    </font>
    <font>
      <b/>
      <sz val="12"/>
      <color rgb="FF0070C0"/>
      <name val="Calibri (Body)_x0000_"/>
    </font>
    <font>
      <b/>
      <sz val="12"/>
      <color rgb="FF00B050"/>
      <name val="Calibri (Body)_x0000_"/>
    </font>
    <font>
      <b/>
      <sz val="12"/>
      <name val="Calibri (Body)_x0000_"/>
    </font>
    <font>
      <b/>
      <sz val="14"/>
      <color indexed="8"/>
      <name val="Arial"/>
      <family val="2"/>
    </font>
    <font>
      <b/>
      <sz val="12"/>
      <color rgb="FF0070C0"/>
      <name val="Arial"/>
      <family val="2"/>
    </font>
    <font>
      <b/>
      <sz val="12"/>
      <color rgb="FF00B050"/>
      <name val="Arial"/>
      <family val="2"/>
    </font>
    <font>
      <b/>
      <sz val="12"/>
      <color rgb="FFC00000"/>
      <name val="Arial"/>
      <family val="2"/>
    </font>
    <font>
      <b/>
      <i/>
      <sz val="12"/>
      <color theme="1"/>
      <name val="Arial"/>
      <family val="2"/>
    </font>
    <font>
      <b/>
      <i/>
      <sz val="12"/>
      <color indexed="8"/>
      <name val="Arial"/>
      <family val="2"/>
    </font>
    <font>
      <sz val="12"/>
      <color rgb="FFFF0000"/>
      <name val="Arial"/>
      <family val="2"/>
    </font>
    <font>
      <sz val="12"/>
      <color theme="1"/>
      <name val="Arial"/>
      <family val="2"/>
    </font>
    <font>
      <i/>
      <sz val="12"/>
      <color theme="1"/>
      <name val="Arial"/>
      <family val="2"/>
    </font>
    <font>
      <b/>
      <sz val="12"/>
      <name val="Calibri"/>
      <family val="2"/>
      <scheme val="minor"/>
    </font>
    <font>
      <sz val="12"/>
      <name val="Calibri"/>
      <family val="2"/>
      <scheme val="minor"/>
    </font>
    <font>
      <b/>
      <i/>
      <sz val="12"/>
      <name val="Calibri"/>
      <family val="2"/>
      <scheme val="minor"/>
    </font>
    <font>
      <sz val="12"/>
      <color rgb="FF00B050"/>
      <name val="Calibri"/>
      <family val="2"/>
      <scheme val="minor"/>
    </font>
    <font>
      <i/>
      <sz val="12"/>
      <name val="Calibri"/>
      <family val="2"/>
      <scheme val="minor"/>
    </font>
    <font>
      <sz val="12"/>
      <name val="Arial"/>
      <family val="2"/>
    </font>
    <font>
      <sz val="8"/>
      <name val="Calibri"/>
      <family val="2"/>
      <scheme val="minor"/>
    </font>
    <font>
      <b/>
      <sz val="12"/>
      <color rgb="FFFF0000"/>
      <name val="Arial"/>
      <family val="2"/>
    </font>
    <font>
      <b/>
      <sz val="14"/>
      <color rgb="FFFF0000"/>
      <name val="Arial"/>
      <family val="2"/>
    </font>
    <font>
      <b/>
      <sz val="18"/>
      <color theme="1"/>
      <name val="Calibri"/>
      <family val="2"/>
      <scheme val="minor"/>
    </font>
    <font>
      <b/>
      <vertAlign val="superscript"/>
      <sz val="12"/>
      <color theme="1"/>
      <name val="Calibri (Body)"/>
    </font>
    <font>
      <b/>
      <sz val="12"/>
      <name val="Arial"/>
      <family val="2"/>
    </font>
    <font>
      <i/>
      <sz val="12"/>
      <name val="Arial"/>
      <family val="2"/>
    </font>
    <font>
      <i/>
      <vertAlign val="superscript"/>
      <sz val="12"/>
      <name val="Arial"/>
      <family val="2"/>
    </font>
    <font>
      <sz val="14"/>
      <name val="Calibri"/>
      <family val="2"/>
      <scheme val="minor"/>
    </font>
    <font>
      <b/>
      <sz val="12"/>
      <name val="Calibri (Textkörper)"/>
    </font>
    <font>
      <sz val="12"/>
      <name val="Calibri (Textkörper)"/>
    </font>
    <font>
      <b/>
      <sz val="16"/>
      <name val="Calibri"/>
      <family val="2"/>
      <scheme val="minor"/>
    </font>
    <font>
      <b/>
      <vertAlign val="superscript"/>
      <sz val="16"/>
      <name val="Calibri (Body)"/>
    </font>
    <font>
      <b/>
      <sz val="16"/>
      <name val="Calibri (Textkörper)"/>
    </font>
    <font>
      <b/>
      <i/>
      <sz val="12"/>
      <name val="Arial"/>
      <family val="2"/>
    </font>
    <font>
      <b/>
      <sz val="14"/>
      <name val="Arial"/>
      <family val="2"/>
    </font>
    <font>
      <vertAlign val="superscript"/>
      <sz val="12"/>
      <name val="Arial"/>
      <family val="2"/>
    </font>
    <font>
      <b/>
      <sz val="18"/>
      <name val="Calibri"/>
      <family val="2"/>
      <scheme val="minor"/>
    </font>
    <font>
      <sz val="18"/>
      <color theme="1"/>
      <name val="Calibri"/>
      <family val="2"/>
      <scheme val="minor"/>
    </font>
    <font>
      <b/>
      <vertAlign val="superscript"/>
      <sz val="12"/>
      <name val="Calibri (Body)"/>
    </font>
  </fonts>
  <fills count="9">
    <fill>
      <patternFill patternType="none"/>
    </fill>
    <fill>
      <patternFill patternType="gray125"/>
    </fill>
    <fill>
      <patternFill patternType="solid">
        <fgColor theme="5" tint="0.59999389629810485"/>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theme="4" tint="0.39997558519241921"/>
        <bgColor indexed="64"/>
      </patternFill>
    </fill>
    <fill>
      <patternFill patternType="solid">
        <fgColor theme="4" tint="0.59999389629810485"/>
        <bgColor indexed="64"/>
      </patternFill>
    </fill>
    <fill>
      <patternFill patternType="solid">
        <fgColor theme="4" tint="0.79998168889431442"/>
        <bgColor indexed="64"/>
      </patternFill>
    </fill>
    <fill>
      <patternFill patternType="solid">
        <fgColor theme="9" tint="0.79998168889431442"/>
        <bgColor indexed="64"/>
      </patternFill>
    </fill>
  </fills>
  <borders count="69">
    <border>
      <left/>
      <right/>
      <top/>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diagonal/>
    </border>
    <border>
      <left/>
      <right style="thin">
        <color indexed="64"/>
      </right>
      <top style="thin">
        <color indexed="64"/>
      </top>
      <bottom/>
      <diagonal/>
    </border>
    <border>
      <left/>
      <right/>
      <top style="thin">
        <color indexed="64"/>
      </top>
      <bottom/>
      <diagonal/>
    </border>
    <border>
      <left style="medium">
        <color indexed="64"/>
      </left>
      <right style="thin">
        <color indexed="64"/>
      </right>
      <top/>
      <bottom/>
      <diagonal/>
    </border>
    <border>
      <left style="thin">
        <color indexed="64"/>
      </left>
      <right style="medium">
        <color indexed="64"/>
      </right>
      <top/>
      <bottom/>
      <diagonal/>
    </border>
    <border>
      <left/>
      <right style="medium">
        <color indexed="64"/>
      </right>
      <top style="thin">
        <color indexed="64"/>
      </top>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thin">
        <color indexed="64"/>
      </left>
      <right/>
      <top style="medium">
        <color indexed="64"/>
      </top>
      <bottom/>
      <diagonal/>
    </border>
    <border>
      <left/>
      <right style="thin">
        <color indexed="64"/>
      </right>
      <top style="medium">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top style="thin">
        <color indexed="64"/>
      </top>
      <bottom style="medium">
        <color indexed="64"/>
      </bottom>
      <diagonal/>
    </border>
    <border>
      <left/>
      <right style="thin">
        <color indexed="64"/>
      </right>
      <top style="thin">
        <color indexed="64"/>
      </top>
      <bottom style="medium">
        <color indexed="64"/>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
      <left/>
      <right style="medium">
        <color indexed="64"/>
      </right>
      <top style="thin">
        <color indexed="64"/>
      </top>
      <bottom style="medium">
        <color indexed="64"/>
      </bottom>
      <diagonal/>
    </border>
    <border>
      <left/>
      <right style="thin">
        <color indexed="64"/>
      </right>
      <top/>
      <bottom/>
      <diagonal/>
    </border>
    <border>
      <left style="medium">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style="thin">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indexed="64"/>
      </bottom>
      <diagonal/>
    </border>
  </borders>
  <cellStyleXfs count="2">
    <xf numFmtId="0" fontId="0" fillId="0" borderId="0"/>
    <xf numFmtId="9" fontId="1" fillId="0" borderId="0" applyFont="0" applyFill="0" applyBorder="0" applyAlignment="0" applyProtection="0"/>
  </cellStyleXfs>
  <cellXfs count="461">
    <xf numFmtId="0" fontId="0" fillId="0" borderId="0" xfId="0"/>
    <xf numFmtId="0" fontId="4" fillId="0" borderId="0" xfId="0" applyFont="1"/>
    <xf numFmtId="0" fontId="10" fillId="0" borderId="0" xfId="0" applyFont="1"/>
    <xf numFmtId="0" fontId="0" fillId="0" borderId="0" xfId="0" applyAlignment="1">
      <alignment horizontal="center"/>
    </xf>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0" fillId="0" borderId="3" xfId="0" applyBorder="1"/>
    <xf numFmtId="0" fontId="0" fillId="0" borderId="4" xfId="0" applyBorder="1" applyAlignment="1">
      <alignment horizontal="center"/>
    </xf>
    <xf numFmtId="9" fontId="0" fillId="0" borderId="4" xfId="1" applyFont="1" applyBorder="1" applyAlignment="1">
      <alignment horizontal="center"/>
    </xf>
    <xf numFmtId="0" fontId="0" fillId="0" borderId="5" xfId="0" applyBorder="1" applyAlignment="1">
      <alignment horizontal="center"/>
    </xf>
    <xf numFmtId="9" fontId="0" fillId="0" borderId="5" xfId="1" applyFont="1" applyBorder="1" applyAlignment="1">
      <alignment horizontal="center"/>
    </xf>
    <xf numFmtId="0" fontId="3" fillId="2" borderId="6" xfId="0" applyFont="1" applyFill="1" applyBorder="1"/>
    <xf numFmtId="1" fontId="3" fillId="2" borderId="4" xfId="0" applyNumberFormat="1" applyFont="1" applyFill="1" applyBorder="1" applyAlignment="1">
      <alignment horizontal="center"/>
    </xf>
    <xf numFmtId="9" fontId="3" fillId="2" borderId="4" xfId="1" applyFont="1" applyFill="1" applyBorder="1" applyAlignment="1">
      <alignment horizontal="center"/>
    </xf>
    <xf numFmtId="0" fontId="3" fillId="2" borderId="7" xfId="0" applyFont="1" applyFill="1" applyBorder="1"/>
    <xf numFmtId="1" fontId="3" fillId="2" borderId="8" xfId="0" applyNumberFormat="1" applyFont="1" applyFill="1" applyBorder="1" applyAlignment="1">
      <alignment horizontal="center"/>
    </xf>
    <xf numFmtId="9" fontId="3" fillId="2" borderId="8" xfId="1" applyFont="1" applyFill="1" applyBorder="1" applyAlignment="1">
      <alignment horizontal="center"/>
    </xf>
    <xf numFmtId="0" fontId="0" fillId="0" borderId="6" xfId="0" applyBorder="1"/>
    <xf numFmtId="0" fontId="0" fillId="0" borderId="7" xfId="0" applyBorder="1"/>
    <xf numFmtId="0" fontId="0" fillId="0" borderId="8" xfId="0" applyBorder="1" applyAlignment="1">
      <alignment horizontal="center"/>
    </xf>
    <xf numFmtId="9" fontId="0" fillId="0" borderId="8" xfId="1" applyFont="1" applyBorder="1" applyAlignment="1">
      <alignment horizontal="center"/>
    </xf>
    <xf numFmtId="0" fontId="4" fillId="0" borderId="0" xfId="0" applyFont="1" applyAlignment="1">
      <alignment horizontal="left"/>
    </xf>
    <xf numFmtId="0" fontId="5" fillId="0" borderId="12" xfId="0" applyFont="1" applyBorder="1" applyAlignment="1">
      <alignment horizontal="center" vertical="center" wrapText="1"/>
    </xf>
    <xf numFmtId="0" fontId="5" fillId="0" borderId="2" xfId="0" applyFont="1" applyBorder="1" applyAlignment="1">
      <alignment horizontal="center" vertical="center" wrapText="1"/>
    </xf>
    <xf numFmtId="0" fontId="5" fillId="0" borderId="13" xfId="0" applyFont="1" applyBorder="1" applyAlignment="1">
      <alignment horizontal="center" vertical="center" wrapText="1"/>
    </xf>
    <xf numFmtId="0" fontId="5" fillId="0" borderId="14" xfId="0" applyFont="1" applyBorder="1" applyAlignment="1">
      <alignment horizontal="center" vertical="center" wrapText="1"/>
    </xf>
    <xf numFmtId="0" fontId="5" fillId="0" borderId="15" xfId="0" applyFont="1" applyBorder="1" applyAlignment="1">
      <alignment horizontal="center" vertical="center" wrapText="1"/>
    </xf>
    <xf numFmtId="0" fontId="5" fillId="0" borderId="16" xfId="0" applyFont="1" applyBorder="1" applyAlignment="1">
      <alignment horizontal="center" vertical="center" wrapText="1"/>
    </xf>
    <xf numFmtId="0" fontId="5" fillId="0" borderId="17" xfId="0" applyFont="1" applyBorder="1" applyAlignment="1">
      <alignment horizontal="center" vertical="center" wrapText="1"/>
    </xf>
    <xf numFmtId="0" fontId="5" fillId="0" borderId="6" xfId="0" applyFont="1" applyBorder="1" applyAlignment="1">
      <alignment horizontal="center" vertical="center" wrapText="1"/>
    </xf>
    <xf numFmtId="0" fontId="5" fillId="0" borderId="18" xfId="0" applyFont="1" applyBorder="1" applyAlignment="1">
      <alignment horizontal="center" vertical="center" wrapText="1"/>
    </xf>
    <xf numFmtId="0" fontId="5" fillId="0" borderId="5" xfId="0" applyFont="1" applyBorder="1" applyAlignment="1">
      <alignment horizontal="center" vertical="center" wrapText="1"/>
    </xf>
    <xf numFmtId="0" fontId="5" fillId="0" borderId="19" xfId="0" applyFont="1" applyBorder="1" applyAlignment="1">
      <alignment horizontal="center" vertical="center" wrapText="1"/>
    </xf>
    <xf numFmtId="0" fontId="4" fillId="0" borderId="15" xfId="0" applyFont="1" applyBorder="1"/>
    <xf numFmtId="0" fontId="4" fillId="0" borderId="4" xfId="0" applyFont="1" applyBorder="1" applyAlignment="1">
      <alignment horizontal="center"/>
    </xf>
    <xf numFmtId="0" fontId="4" fillId="0" borderId="17" xfId="0" applyFont="1" applyBorder="1" applyAlignment="1">
      <alignment horizontal="center"/>
    </xf>
    <xf numFmtId="0" fontId="4" fillId="0" borderId="20" xfId="0" applyFont="1" applyBorder="1" applyAlignment="1">
      <alignment horizontal="center"/>
    </xf>
    <xf numFmtId="0" fontId="5" fillId="0" borderId="21" xfId="0" applyFont="1" applyBorder="1" applyAlignment="1">
      <alignment horizontal="left" vertical="center" wrapText="1"/>
    </xf>
    <xf numFmtId="0" fontId="4" fillId="0" borderId="22" xfId="0" applyFont="1" applyBorder="1"/>
    <xf numFmtId="164" fontId="4" fillId="0" borderId="21" xfId="0" applyNumberFormat="1" applyFont="1" applyBorder="1" applyAlignment="1">
      <alignment horizontal="center"/>
    </xf>
    <xf numFmtId="164" fontId="4" fillId="0" borderId="23" xfId="0" applyNumberFormat="1" applyFont="1" applyBorder="1" applyAlignment="1">
      <alignment horizontal="center"/>
    </xf>
    <xf numFmtId="164" fontId="4" fillId="0" borderId="23" xfId="0" applyNumberFormat="1" applyFont="1" applyBorder="1" applyAlignment="1">
      <alignment horizontal="center" vertical="center"/>
    </xf>
    <xf numFmtId="164" fontId="4" fillId="4" borderId="23" xfId="0" applyNumberFormat="1" applyFont="1" applyFill="1" applyBorder="1" applyAlignment="1">
      <alignment horizontal="center" vertical="center"/>
    </xf>
    <xf numFmtId="0" fontId="4" fillId="0" borderId="29" xfId="0" applyFont="1" applyBorder="1"/>
    <xf numFmtId="0" fontId="4" fillId="0" borderId="5" xfId="0" applyFont="1" applyBorder="1" applyAlignment="1">
      <alignment horizontal="center"/>
    </xf>
    <xf numFmtId="0" fontId="4" fillId="0" borderId="0" xfId="0" applyFont="1" applyAlignment="1">
      <alignment horizontal="center"/>
    </xf>
    <xf numFmtId="0" fontId="4" fillId="0" borderId="30" xfId="0" applyFont="1" applyBorder="1" applyAlignment="1">
      <alignment horizontal="center"/>
    </xf>
    <xf numFmtId="0" fontId="4" fillId="0" borderId="31" xfId="0" applyFont="1" applyBorder="1" applyAlignment="1">
      <alignment horizontal="left"/>
    </xf>
    <xf numFmtId="0" fontId="6" fillId="0" borderId="32" xfId="0" applyFont="1" applyBorder="1"/>
    <xf numFmtId="164" fontId="4" fillId="0" borderId="31" xfId="0" applyNumberFormat="1" applyFont="1" applyBorder="1" applyAlignment="1">
      <alignment horizontal="center"/>
    </xf>
    <xf numFmtId="164" fontId="4" fillId="0" borderId="33" xfId="0" applyNumberFormat="1" applyFont="1" applyBorder="1" applyAlignment="1">
      <alignment horizontal="center"/>
    </xf>
    <xf numFmtId="164" fontId="4" fillId="0" borderId="33" xfId="0" applyNumberFormat="1" applyFont="1" applyBorder="1" applyAlignment="1">
      <alignment horizontal="center" vertical="center"/>
    </xf>
    <xf numFmtId="164" fontId="4" fillId="4" borderId="33" xfId="0" applyNumberFormat="1" applyFont="1" applyFill="1" applyBorder="1" applyAlignment="1">
      <alignment horizontal="center" vertical="center"/>
    </xf>
    <xf numFmtId="0" fontId="5" fillId="0" borderId="15" xfId="0" applyFont="1" applyBorder="1" applyAlignment="1">
      <alignment horizontal="left" vertical="center" wrapText="1"/>
    </xf>
    <xf numFmtId="0" fontId="4" fillId="0" borderId="20" xfId="0" applyFont="1" applyBorder="1"/>
    <xf numFmtId="164" fontId="4" fillId="0" borderId="15" xfId="0" applyNumberFormat="1" applyFont="1" applyBorder="1" applyAlignment="1">
      <alignment horizontal="center"/>
    </xf>
    <xf numFmtId="164" fontId="4" fillId="0" borderId="17" xfId="0" applyNumberFormat="1" applyFont="1" applyBorder="1" applyAlignment="1">
      <alignment horizontal="center"/>
    </xf>
    <xf numFmtId="164" fontId="4" fillId="0" borderId="17" xfId="0" applyNumberFormat="1" applyFont="1" applyBorder="1" applyAlignment="1">
      <alignment horizontal="center" vertical="center"/>
    </xf>
    <xf numFmtId="164" fontId="4" fillId="4" borderId="17" xfId="0" applyNumberFormat="1" applyFont="1" applyFill="1" applyBorder="1" applyAlignment="1">
      <alignment horizontal="center" vertical="center"/>
    </xf>
    <xf numFmtId="0" fontId="4" fillId="0" borderId="37" xfId="0" applyFont="1" applyBorder="1" applyAlignment="1">
      <alignment horizontal="center"/>
    </xf>
    <xf numFmtId="0" fontId="4" fillId="0" borderId="35" xfId="0" applyFont="1" applyBorder="1" applyAlignment="1">
      <alignment horizontal="center"/>
    </xf>
    <xf numFmtId="165" fontId="4" fillId="0" borderId="17" xfId="0" applyNumberFormat="1" applyFont="1" applyBorder="1" applyAlignment="1">
      <alignment horizontal="center" vertical="center"/>
    </xf>
    <xf numFmtId="0" fontId="4" fillId="0" borderId="31" xfId="0" applyFont="1" applyBorder="1"/>
    <xf numFmtId="0" fontId="4" fillId="0" borderId="8" xfId="0" applyFont="1" applyBorder="1" applyAlignment="1">
      <alignment horizontal="center"/>
    </xf>
    <xf numFmtId="0" fontId="4" fillId="0" borderId="33" xfId="0" applyFont="1" applyBorder="1" applyAlignment="1">
      <alignment horizontal="center"/>
    </xf>
    <xf numFmtId="0" fontId="4" fillId="0" borderId="32" xfId="0" applyFont="1" applyBorder="1" applyAlignment="1">
      <alignment horizontal="center"/>
    </xf>
    <xf numFmtId="1" fontId="18" fillId="0" borderId="0" xfId="0" applyNumberFormat="1" applyFont="1" applyAlignment="1">
      <alignment horizontal="center" vertical="center"/>
    </xf>
    <xf numFmtId="0" fontId="4" fillId="0" borderId="39" xfId="0" applyFont="1" applyBorder="1" applyAlignment="1">
      <alignment horizontal="left"/>
    </xf>
    <xf numFmtId="0" fontId="6" fillId="0" borderId="40" xfId="0" applyFont="1" applyBorder="1"/>
    <xf numFmtId="164" fontId="4" fillId="0" borderId="39" xfId="0" applyNumberFormat="1" applyFont="1" applyBorder="1" applyAlignment="1">
      <alignment horizontal="center"/>
    </xf>
    <xf numFmtId="164" fontId="4" fillId="0" borderId="41" xfId="0" applyNumberFormat="1" applyFont="1" applyBorder="1" applyAlignment="1">
      <alignment horizontal="center"/>
    </xf>
    <xf numFmtId="164" fontId="4" fillId="4" borderId="41" xfId="0" applyNumberFormat="1" applyFont="1" applyFill="1" applyBorder="1" applyAlignment="1">
      <alignment horizontal="center" vertical="center"/>
    </xf>
    <xf numFmtId="164" fontId="4" fillId="0" borderId="41" xfId="0" applyNumberFormat="1" applyFont="1" applyBorder="1" applyAlignment="1">
      <alignment horizontal="center" vertical="center"/>
    </xf>
    <xf numFmtId="0" fontId="19" fillId="0" borderId="15" xfId="0" applyFont="1" applyBorder="1"/>
    <xf numFmtId="166" fontId="18" fillId="0" borderId="6" xfId="0" applyNumberFormat="1" applyFont="1" applyBorder="1" applyAlignment="1">
      <alignment horizontal="center" vertical="center"/>
    </xf>
    <xf numFmtId="166" fontId="18" fillId="0" borderId="17" xfId="0" applyNumberFormat="1" applyFont="1" applyBorder="1" applyAlignment="1">
      <alignment horizontal="center" vertical="center"/>
    </xf>
    <xf numFmtId="1" fontId="18" fillId="0" borderId="17" xfId="0" applyNumberFormat="1" applyFont="1" applyBorder="1" applyAlignment="1">
      <alignment horizontal="center" vertical="center"/>
    </xf>
    <xf numFmtId="1" fontId="18" fillId="0" borderId="20" xfId="0" applyNumberFormat="1" applyFont="1" applyBorder="1" applyAlignment="1">
      <alignment horizontal="center" vertical="center"/>
    </xf>
    <xf numFmtId="166" fontId="18" fillId="0" borderId="20" xfId="0" applyNumberFormat="1" applyFont="1" applyBorder="1" applyAlignment="1">
      <alignment horizontal="center" vertical="center"/>
    </xf>
    <xf numFmtId="166" fontId="18" fillId="0" borderId="0" xfId="0" applyNumberFormat="1" applyFont="1" applyAlignment="1">
      <alignment horizontal="center" vertical="center"/>
    </xf>
    <xf numFmtId="0" fontId="19" fillId="0" borderId="31" xfId="0" applyFont="1" applyBorder="1"/>
    <xf numFmtId="166" fontId="18" fillId="0" borderId="7" xfId="0" applyNumberFormat="1" applyFont="1" applyBorder="1" applyAlignment="1">
      <alignment horizontal="center" vertical="center"/>
    </xf>
    <xf numFmtId="166" fontId="18" fillId="0" borderId="33" xfId="0" applyNumberFormat="1" applyFont="1" applyBorder="1" applyAlignment="1">
      <alignment horizontal="center" vertical="center"/>
    </xf>
    <xf numFmtId="1" fontId="18" fillId="0" borderId="33" xfId="0" applyNumberFormat="1" applyFont="1" applyBorder="1" applyAlignment="1">
      <alignment horizontal="center" vertical="center"/>
    </xf>
    <xf numFmtId="1" fontId="18" fillId="0" borderId="32" xfId="0" applyNumberFormat="1" applyFont="1" applyBorder="1" applyAlignment="1">
      <alignment horizontal="center" vertical="center"/>
    </xf>
    <xf numFmtId="166" fontId="18" fillId="0" borderId="32" xfId="0" applyNumberFormat="1" applyFont="1" applyBorder="1" applyAlignment="1">
      <alignment horizontal="center" vertical="center"/>
    </xf>
    <xf numFmtId="0" fontId="19" fillId="0" borderId="39" xfId="0" applyFont="1" applyBorder="1"/>
    <xf numFmtId="166" fontId="18" fillId="0" borderId="42" xfId="0" applyNumberFormat="1" applyFont="1" applyBorder="1" applyAlignment="1">
      <alignment horizontal="center" vertical="center"/>
    </xf>
    <xf numFmtId="166" fontId="18" fillId="0" borderId="41" xfId="0" applyNumberFormat="1" applyFont="1" applyBorder="1" applyAlignment="1">
      <alignment horizontal="center" vertical="center"/>
    </xf>
    <xf numFmtId="1" fontId="18" fillId="0" borderId="41" xfId="0" applyNumberFormat="1" applyFont="1" applyBorder="1" applyAlignment="1">
      <alignment horizontal="center" vertical="center"/>
    </xf>
    <xf numFmtId="1" fontId="18" fillId="0" borderId="40" xfId="0" applyNumberFormat="1" applyFont="1" applyBorder="1" applyAlignment="1">
      <alignment horizontal="center" vertical="center"/>
    </xf>
    <xf numFmtId="166" fontId="18" fillId="0" borderId="40" xfId="0" applyNumberFormat="1" applyFont="1" applyBorder="1" applyAlignment="1">
      <alignment horizontal="center" vertical="center"/>
    </xf>
    <xf numFmtId="164" fontId="4" fillId="4" borderId="22" xfId="0" applyNumberFormat="1" applyFont="1" applyFill="1" applyBorder="1" applyAlignment="1">
      <alignment horizontal="center" vertical="center"/>
    </xf>
    <xf numFmtId="164" fontId="4" fillId="4" borderId="32" xfId="0" applyNumberFormat="1" applyFont="1" applyFill="1" applyBorder="1" applyAlignment="1">
      <alignment horizontal="center" vertical="center"/>
    </xf>
    <xf numFmtId="165" fontId="4" fillId="4" borderId="17" xfId="0" applyNumberFormat="1" applyFont="1" applyFill="1" applyBorder="1" applyAlignment="1">
      <alignment horizontal="center" vertical="center"/>
    </xf>
    <xf numFmtId="164" fontId="4" fillId="0" borderId="20" xfId="0" applyNumberFormat="1" applyFont="1" applyBorder="1" applyAlignment="1">
      <alignment horizontal="center" vertical="center"/>
    </xf>
    <xf numFmtId="164" fontId="4" fillId="0" borderId="32" xfId="0" applyNumberFormat="1" applyFont="1" applyBorder="1" applyAlignment="1">
      <alignment horizontal="center" vertical="center"/>
    </xf>
    <xf numFmtId="165" fontId="4" fillId="0" borderId="20" xfId="0" applyNumberFormat="1" applyFont="1" applyBorder="1" applyAlignment="1">
      <alignment horizontal="center" vertical="center"/>
    </xf>
    <xf numFmtId="164" fontId="4" fillId="0" borderId="40" xfId="0" applyNumberFormat="1" applyFont="1" applyBorder="1" applyAlignment="1">
      <alignment horizontal="center" vertical="center"/>
    </xf>
    <xf numFmtId="0" fontId="6" fillId="0" borderId="0" xfId="0" applyFont="1"/>
    <xf numFmtId="164" fontId="4" fillId="0" borderId="0" xfId="0" applyNumberFormat="1" applyFont="1" applyAlignment="1">
      <alignment horizontal="center"/>
    </xf>
    <xf numFmtId="164" fontId="4" fillId="0" borderId="0" xfId="0" applyNumberFormat="1" applyFont="1" applyAlignment="1">
      <alignment horizontal="center" vertical="center"/>
    </xf>
    <xf numFmtId="0" fontId="4" fillId="0" borderId="0" xfId="0" applyFont="1" applyAlignment="1">
      <alignment horizontal="center" vertical="center"/>
    </xf>
    <xf numFmtId="0" fontId="0" fillId="0" borderId="3" xfId="0" applyBorder="1" applyAlignment="1">
      <alignment horizontal="center"/>
    </xf>
    <xf numFmtId="0" fontId="3" fillId="0" borderId="0" xfId="0" applyFont="1"/>
    <xf numFmtId="9" fontId="3" fillId="0" borderId="0" xfId="1" applyFont="1" applyFill="1" applyBorder="1" applyAlignment="1">
      <alignment horizontal="center"/>
    </xf>
    <xf numFmtId="0" fontId="0" fillId="0" borderId="0" xfId="0" applyAlignment="1">
      <alignment horizontal="center" wrapText="1"/>
    </xf>
    <xf numFmtId="0" fontId="5" fillId="0" borderId="20" xfId="0" applyFont="1" applyBorder="1" applyAlignment="1">
      <alignment horizontal="center" vertical="center" wrapText="1"/>
    </xf>
    <xf numFmtId="0" fontId="5" fillId="0" borderId="51" xfId="0" applyFont="1" applyBorder="1" applyAlignment="1">
      <alignment horizontal="center" vertical="center" wrapText="1"/>
    </xf>
    <xf numFmtId="0" fontId="5" fillId="0" borderId="52" xfId="0" applyFont="1" applyBorder="1" applyAlignment="1">
      <alignment horizontal="center" vertical="center" wrapText="1"/>
    </xf>
    <xf numFmtId="0" fontId="5" fillId="0" borderId="53" xfId="0" applyFont="1" applyBorder="1" applyAlignment="1">
      <alignment horizontal="center" vertical="center" wrapText="1"/>
    </xf>
    <xf numFmtId="0" fontId="5" fillId="0" borderId="54" xfId="0" applyFont="1" applyBorder="1" applyAlignment="1">
      <alignment horizontal="center" vertical="center" wrapText="1"/>
    </xf>
    <xf numFmtId="0" fontId="5" fillId="0" borderId="55" xfId="0" applyFont="1" applyBorder="1" applyAlignment="1">
      <alignment horizontal="center" vertical="center" wrapText="1"/>
    </xf>
    <xf numFmtId="0" fontId="5" fillId="0" borderId="44" xfId="0" applyFont="1" applyBorder="1" applyAlignment="1">
      <alignment horizontal="center" vertical="center" wrapText="1"/>
    </xf>
    <xf numFmtId="0" fontId="5" fillId="0" borderId="45" xfId="0" applyFont="1" applyBorder="1" applyAlignment="1">
      <alignment horizontal="center" vertical="center" wrapText="1"/>
    </xf>
    <xf numFmtId="0" fontId="5" fillId="0" borderId="46" xfId="0" applyFont="1" applyBorder="1" applyAlignment="1">
      <alignment horizontal="center" vertical="center" wrapText="1"/>
    </xf>
    <xf numFmtId="0" fontId="4" fillId="0" borderId="23" xfId="0" applyFont="1" applyBorder="1"/>
    <xf numFmtId="164" fontId="4" fillId="0" borderId="29" xfId="0" applyNumberFormat="1" applyFont="1" applyBorder="1" applyAlignment="1">
      <alignment horizontal="center"/>
    </xf>
    <xf numFmtId="164" fontId="4" fillId="4" borderId="0" xfId="0" applyNumberFormat="1" applyFont="1" applyFill="1" applyAlignment="1">
      <alignment horizontal="center" vertical="center"/>
    </xf>
    <xf numFmtId="164" fontId="4" fillId="0" borderId="30" xfId="0" applyNumberFormat="1" applyFont="1" applyBorder="1" applyAlignment="1">
      <alignment horizontal="center" vertical="center"/>
    </xf>
    <xf numFmtId="0" fontId="6" fillId="0" borderId="33" xfId="0" applyFont="1" applyBorder="1"/>
    <xf numFmtId="0" fontId="4" fillId="0" borderId="17" xfId="0" applyFont="1" applyBorder="1"/>
    <xf numFmtId="0" fontId="4" fillId="0" borderId="37" xfId="0" applyFont="1" applyBorder="1" applyAlignment="1">
      <alignment horizontal="center" vertical="center"/>
    </xf>
    <xf numFmtId="0" fontId="4" fillId="0" borderId="35" xfId="0" applyFont="1" applyBorder="1" applyAlignment="1">
      <alignment horizontal="center" vertical="center"/>
    </xf>
    <xf numFmtId="0" fontId="4" fillId="0" borderId="37" xfId="0" applyFont="1" applyBorder="1" applyAlignment="1">
      <alignment vertical="center"/>
    </xf>
    <xf numFmtId="0" fontId="6" fillId="0" borderId="41" xfId="0" applyFont="1" applyBorder="1"/>
    <xf numFmtId="0" fontId="20" fillId="0" borderId="0" xfId="0" applyFont="1"/>
    <xf numFmtId="164" fontId="4" fillId="0" borderId="22" xfId="0" applyNumberFormat="1" applyFont="1" applyBorder="1" applyAlignment="1">
      <alignment horizontal="center" vertical="center"/>
    </xf>
    <xf numFmtId="0" fontId="4" fillId="0" borderId="26" xfId="0" applyFont="1" applyBorder="1" applyAlignment="1">
      <alignment horizontal="center" vertical="center"/>
    </xf>
    <xf numFmtId="165" fontId="4" fillId="4" borderId="20" xfId="0" applyNumberFormat="1" applyFont="1" applyFill="1" applyBorder="1" applyAlignment="1">
      <alignment horizontal="center" vertical="center"/>
    </xf>
    <xf numFmtId="165" fontId="4" fillId="0" borderId="41" xfId="0" applyNumberFormat="1" applyFont="1" applyBorder="1" applyAlignment="1">
      <alignment horizontal="center"/>
    </xf>
    <xf numFmtId="0" fontId="4" fillId="0" borderId="44" xfId="0" applyFont="1" applyBorder="1" applyAlignment="1">
      <alignment horizontal="center" vertical="center"/>
    </xf>
    <xf numFmtId="165" fontId="4" fillId="0" borderId="0" xfId="0" applyNumberFormat="1" applyFont="1" applyAlignment="1">
      <alignment horizontal="center"/>
    </xf>
    <xf numFmtId="164" fontId="4" fillId="4" borderId="20" xfId="0" applyNumberFormat="1" applyFont="1" applyFill="1" applyBorder="1" applyAlignment="1">
      <alignment horizontal="center" vertical="center"/>
    </xf>
    <xf numFmtId="0" fontId="5" fillId="0" borderId="1" xfId="0" applyFont="1" applyBorder="1" applyAlignment="1">
      <alignment horizontal="center" vertical="center" wrapText="1"/>
    </xf>
    <xf numFmtId="0" fontId="5" fillId="0" borderId="57" xfId="0" applyFont="1" applyBorder="1" applyAlignment="1">
      <alignment horizontal="center" vertical="center" wrapText="1"/>
    </xf>
    <xf numFmtId="0" fontId="5" fillId="0" borderId="58" xfId="0" applyFont="1" applyBorder="1" applyAlignment="1">
      <alignment horizontal="center" vertical="center" wrapText="1"/>
    </xf>
    <xf numFmtId="0" fontId="5" fillId="0" borderId="59" xfId="0" applyFont="1" applyBorder="1" applyAlignment="1">
      <alignment horizontal="center" vertical="center" wrapText="1"/>
    </xf>
    <xf numFmtId="0" fontId="5" fillId="0" borderId="60" xfId="0" applyFont="1" applyBorder="1" applyAlignment="1">
      <alignment horizontal="center" vertical="center" wrapText="1"/>
    </xf>
    <xf numFmtId="0" fontId="21" fillId="0" borderId="0" xfId="0" applyFont="1" applyAlignment="1">
      <alignment horizontal="center" vertical="center"/>
    </xf>
    <xf numFmtId="0" fontId="21" fillId="0" borderId="4" xfId="0" applyFont="1" applyBorder="1" applyAlignment="1">
      <alignment horizontal="center" vertical="center"/>
    </xf>
    <xf numFmtId="0" fontId="21" fillId="0" borderId="6" xfId="0" applyFont="1" applyBorder="1" applyAlignment="1">
      <alignment horizontal="center" vertical="center"/>
    </xf>
    <xf numFmtId="0" fontId="21" fillId="0" borderId="30" xfId="0" applyFont="1" applyBorder="1" applyAlignment="1">
      <alignment horizontal="center" vertical="center"/>
    </xf>
    <xf numFmtId="166" fontId="21" fillId="0" borderId="0" xfId="0" applyNumberFormat="1" applyFont="1" applyAlignment="1">
      <alignment horizontal="center" vertical="center"/>
    </xf>
    <xf numFmtId="166" fontId="21" fillId="0" borderId="30" xfId="0" applyNumberFormat="1" applyFont="1" applyBorder="1" applyAlignment="1">
      <alignment horizontal="center" vertical="center"/>
    </xf>
    <xf numFmtId="164" fontId="4" fillId="0" borderId="25" xfId="0" applyNumberFormat="1" applyFont="1" applyBorder="1" applyAlignment="1">
      <alignment horizontal="center"/>
    </xf>
    <xf numFmtId="164" fontId="4" fillId="0" borderId="24" xfId="0" applyNumberFormat="1" applyFont="1" applyBorder="1" applyAlignment="1">
      <alignment horizontal="center" vertical="center"/>
    </xf>
    <xf numFmtId="0" fontId="21" fillId="0" borderId="5" xfId="0" applyFont="1" applyBorder="1" applyAlignment="1">
      <alignment horizontal="center" vertical="center"/>
    </xf>
    <xf numFmtId="0" fontId="21" fillId="0" borderId="3" xfId="0" applyFont="1" applyBorder="1" applyAlignment="1">
      <alignment horizontal="center" vertical="center"/>
    </xf>
    <xf numFmtId="164" fontId="4" fillId="0" borderId="34" xfId="0" applyNumberFormat="1" applyFont="1" applyBorder="1" applyAlignment="1">
      <alignment horizontal="center"/>
    </xf>
    <xf numFmtId="164" fontId="4" fillId="0" borderId="7" xfId="0" applyNumberFormat="1" applyFont="1" applyBorder="1" applyAlignment="1">
      <alignment horizontal="center" vertical="center"/>
    </xf>
    <xf numFmtId="164" fontId="4" fillId="0" borderId="56" xfId="0" applyNumberFormat="1" applyFont="1" applyBorder="1" applyAlignment="1">
      <alignment horizontal="center"/>
    </xf>
    <xf numFmtId="164" fontId="4" fillId="0" borderId="3" xfId="0" applyNumberFormat="1" applyFont="1" applyBorder="1" applyAlignment="1">
      <alignment horizontal="center" vertical="center"/>
    </xf>
    <xf numFmtId="0" fontId="4" fillId="0" borderId="29" xfId="0" applyFont="1" applyBorder="1" applyAlignment="1">
      <alignment horizontal="left"/>
    </xf>
    <xf numFmtId="0" fontId="21" fillId="0" borderId="33" xfId="0" applyFont="1" applyBorder="1" applyAlignment="1">
      <alignment horizontal="center" vertical="center"/>
    </xf>
    <xf numFmtId="0" fontId="21" fillId="0" borderId="8" xfId="0" applyFont="1" applyBorder="1" applyAlignment="1">
      <alignment horizontal="center" vertical="center"/>
    </xf>
    <xf numFmtId="0" fontId="21" fillId="0" borderId="7" xfId="0" applyFont="1" applyBorder="1" applyAlignment="1">
      <alignment horizontal="center" vertical="center"/>
    </xf>
    <xf numFmtId="0" fontId="21" fillId="0" borderId="32" xfId="0" applyFont="1" applyBorder="1" applyAlignment="1">
      <alignment horizontal="center" vertical="center"/>
    </xf>
    <xf numFmtId="166" fontId="21" fillId="0" borderId="33" xfId="0" applyNumberFormat="1" applyFont="1" applyBorder="1" applyAlignment="1">
      <alignment horizontal="center" vertical="center"/>
    </xf>
    <xf numFmtId="166" fontId="21" fillId="0" borderId="32" xfId="0" applyNumberFormat="1" applyFont="1" applyBorder="1" applyAlignment="1">
      <alignment horizontal="center" vertical="center"/>
    </xf>
    <xf numFmtId="0" fontId="19" fillId="0" borderId="29" xfId="0" applyFont="1" applyBorder="1"/>
    <xf numFmtId="166" fontId="18" fillId="0" borderId="3" xfId="0" applyNumberFormat="1" applyFont="1" applyBorder="1" applyAlignment="1">
      <alignment horizontal="center" vertical="center"/>
    </xf>
    <xf numFmtId="166" fontId="18" fillId="0" borderId="30" xfId="0" applyNumberFormat="1" applyFont="1" applyBorder="1" applyAlignment="1">
      <alignment horizontal="center" vertical="center"/>
    </xf>
    <xf numFmtId="165" fontId="4" fillId="0" borderId="43" xfId="0" applyNumberFormat="1" applyFont="1" applyBorder="1" applyAlignment="1">
      <alignment horizontal="center"/>
    </xf>
    <xf numFmtId="0" fontId="4" fillId="0" borderId="7" xfId="0" applyFont="1" applyBorder="1" applyAlignment="1">
      <alignment horizontal="center"/>
    </xf>
    <xf numFmtId="0" fontId="4" fillId="0" borderId="3" xfId="0" applyFont="1" applyBorder="1"/>
    <xf numFmtId="0" fontId="4" fillId="0" borderId="30" xfId="0" applyFont="1" applyBorder="1"/>
    <xf numFmtId="0" fontId="4" fillId="0" borderId="39" xfId="0" applyFont="1" applyBorder="1"/>
    <xf numFmtId="0" fontId="4" fillId="0" borderId="41" xfId="0" applyFont="1" applyBorder="1"/>
    <xf numFmtId="0" fontId="4" fillId="0" borderId="42" xfId="0" applyFont="1" applyBorder="1"/>
    <xf numFmtId="0" fontId="4" fillId="0" borderId="40" xfId="0" applyFont="1" applyBorder="1"/>
    <xf numFmtId="0" fontId="4" fillId="0" borderId="6" xfId="0" applyFont="1" applyBorder="1" applyAlignment="1">
      <alignment horizontal="center"/>
    </xf>
    <xf numFmtId="166" fontId="4" fillId="0" borderId="6" xfId="0" applyNumberFormat="1" applyFont="1" applyBorder="1" applyAlignment="1">
      <alignment horizontal="center"/>
    </xf>
    <xf numFmtId="166" fontId="4" fillId="0" borderId="17" xfId="0" applyNumberFormat="1" applyFont="1" applyBorder="1" applyAlignment="1">
      <alignment horizontal="center"/>
    </xf>
    <xf numFmtId="166" fontId="4" fillId="0" borderId="20" xfId="0" applyNumberFormat="1" applyFont="1" applyBorder="1" applyAlignment="1">
      <alignment horizontal="center"/>
    </xf>
    <xf numFmtId="0" fontId="4" fillId="0" borderId="3" xfId="0" applyFont="1" applyBorder="1" applyAlignment="1">
      <alignment horizontal="center"/>
    </xf>
    <xf numFmtId="166" fontId="4" fillId="0" borderId="3" xfId="0" applyNumberFormat="1" applyFont="1" applyBorder="1" applyAlignment="1">
      <alignment horizontal="center"/>
    </xf>
    <xf numFmtId="166" fontId="4" fillId="0" borderId="30" xfId="0" applyNumberFormat="1" applyFont="1" applyBorder="1" applyAlignment="1">
      <alignment horizontal="center"/>
    </xf>
    <xf numFmtId="164" fontId="4" fillId="4" borderId="3" xfId="0" applyNumberFormat="1" applyFont="1" applyFill="1" applyBorder="1" applyAlignment="1">
      <alignment horizontal="center" vertical="center"/>
    </xf>
    <xf numFmtId="164" fontId="4" fillId="4" borderId="7" xfId="0" applyNumberFormat="1" applyFont="1" applyFill="1" applyBorder="1" applyAlignment="1">
      <alignment horizontal="center" vertical="center"/>
    </xf>
    <xf numFmtId="1" fontId="22" fillId="0" borderId="0" xfId="0" applyNumberFormat="1" applyFont="1" applyAlignment="1">
      <alignment horizontal="center" vertical="center"/>
    </xf>
    <xf numFmtId="0" fontId="20" fillId="0" borderId="0" xfId="0" applyFont="1" applyAlignment="1">
      <alignment horizontal="left"/>
    </xf>
    <xf numFmtId="0" fontId="4" fillId="0" borderId="6" xfId="0" applyFont="1" applyBorder="1"/>
    <xf numFmtId="0" fontId="3" fillId="3" borderId="57" xfId="0" applyFont="1" applyFill="1" applyBorder="1" applyAlignment="1">
      <alignment horizontal="left" vertical="center"/>
    </xf>
    <xf numFmtId="0" fontId="3" fillId="0" borderId="29" xfId="0" applyFont="1" applyBorder="1"/>
    <xf numFmtId="0" fontId="23" fillId="0" borderId="29" xfId="0" applyFont="1" applyBorder="1"/>
    <xf numFmtId="0" fontId="24" fillId="0" borderId="0" xfId="0" applyFont="1" applyAlignment="1">
      <alignment horizontal="center" wrapText="1"/>
    </xf>
    <xf numFmtId="0" fontId="24" fillId="0" borderId="0" xfId="0" applyFont="1" applyAlignment="1">
      <alignment horizontal="center"/>
    </xf>
    <xf numFmtId="0" fontId="25" fillId="0" borderId="15" xfId="0" applyFont="1" applyBorder="1"/>
    <xf numFmtId="0" fontId="23" fillId="0" borderId="17" xfId="0" applyFont="1" applyBorder="1"/>
    <xf numFmtId="0" fontId="26" fillId="0" borderId="0" xfId="0" applyFont="1"/>
    <xf numFmtId="0" fontId="25" fillId="0" borderId="39" xfId="0" applyFont="1" applyBorder="1"/>
    <xf numFmtId="0" fontId="23" fillId="0" borderId="41" xfId="0" applyFont="1" applyBorder="1"/>
    <xf numFmtId="0" fontId="2" fillId="0" borderId="0" xfId="0" applyFont="1"/>
    <xf numFmtId="0" fontId="27" fillId="0" borderId="0" xfId="0" applyFont="1"/>
    <xf numFmtId="0" fontId="23" fillId="0" borderId="0" xfId="0" applyFont="1"/>
    <xf numFmtId="166" fontId="23" fillId="0" borderId="0" xfId="0" applyNumberFormat="1" applyFont="1" applyAlignment="1">
      <alignment horizontal="center"/>
    </xf>
    <xf numFmtId="0" fontId="23" fillId="0" borderId="21" xfId="0" applyFont="1" applyBorder="1"/>
    <xf numFmtId="0" fontId="24" fillId="0" borderId="23" xfId="0" applyFont="1" applyBorder="1" applyAlignment="1">
      <alignment horizontal="center" wrapText="1"/>
    </xf>
    <xf numFmtId="0" fontId="24" fillId="0" borderId="0" xfId="0" applyFont="1"/>
    <xf numFmtId="9" fontId="24" fillId="0" borderId="0" xfId="1" applyFont="1" applyBorder="1" applyAlignment="1">
      <alignment horizontal="center"/>
    </xf>
    <xf numFmtId="0" fontId="23" fillId="0" borderId="31" xfId="0" applyFont="1" applyBorder="1"/>
    <xf numFmtId="0" fontId="24" fillId="0" borderId="33" xfId="0" applyFont="1" applyBorder="1" applyAlignment="1">
      <alignment horizontal="center" wrapText="1"/>
    </xf>
    <xf numFmtId="0" fontId="28" fillId="0" borderId="18" xfId="0" applyFont="1" applyBorder="1"/>
    <xf numFmtId="0" fontId="0" fillId="0" borderId="16" xfId="0" applyBorder="1" applyAlignment="1">
      <alignment horizontal="center"/>
    </xf>
    <xf numFmtId="0" fontId="0" fillId="0" borderId="56" xfId="0" applyBorder="1" applyAlignment="1">
      <alignment horizontal="center"/>
    </xf>
    <xf numFmtId="1" fontId="3" fillId="2" borderId="5" xfId="0" applyNumberFormat="1" applyFont="1" applyFill="1" applyBorder="1" applyAlignment="1">
      <alignment horizontal="center"/>
    </xf>
    <xf numFmtId="0" fontId="0" fillId="0" borderId="34" xfId="0" applyBorder="1" applyAlignment="1">
      <alignment horizontal="center"/>
    </xf>
    <xf numFmtId="0" fontId="4" fillId="0" borderId="16" xfId="0" applyFont="1" applyBorder="1" applyAlignment="1">
      <alignment horizontal="center"/>
    </xf>
    <xf numFmtId="0" fontId="4" fillId="0" borderId="56" xfId="0" applyFont="1" applyBorder="1" applyAlignment="1">
      <alignment horizontal="center"/>
    </xf>
    <xf numFmtId="0" fontId="4" fillId="0" borderId="0" xfId="0" applyFont="1" applyBorder="1" applyAlignment="1">
      <alignment horizontal="center"/>
    </xf>
    <xf numFmtId="0" fontId="0" fillId="0" borderId="0" xfId="0" applyBorder="1" applyAlignment="1">
      <alignment horizontal="center"/>
    </xf>
    <xf numFmtId="166" fontId="4" fillId="0" borderId="0" xfId="0" applyNumberFormat="1" applyFont="1" applyBorder="1" applyAlignment="1">
      <alignment horizontal="center"/>
    </xf>
    <xf numFmtId="0" fontId="4" fillId="0" borderId="0" xfId="0" applyFont="1" applyAlignment="1">
      <alignment horizontal="left"/>
    </xf>
    <xf numFmtId="0" fontId="4" fillId="3" borderId="50" xfId="0" applyFont="1" applyFill="1" applyBorder="1"/>
    <xf numFmtId="0" fontId="31" fillId="3" borderId="2" xfId="0" applyFont="1" applyFill="1" applyBorder="1"/>
    <xf numFmtId="0" fontId="0" fillId="0" borderId="0" xfId="0" applyFill="1" applyBorder="1"/>
    <xf numFmtId="0" fontId="3" fillId="0" borderId="0" xfId="0" applyFont="1" applyFill="1" applyBorder="1" applyAlignment="1">
      <alignment horizontal="center"/>
    </xf>
    <xf numFmtId="0" fontId="32" fillId="0" borderId="23" xfId="0" applyFont="1" applyFill="1" applyBorder="1" applyAlignment="1">
      <alignment horizontal="center"/>
    </xf>
    <xf numFmtId="0" fontId="3" fillId="5" borderId="57" xfId="0" applyFont="1" applyFill="1" applyBorder="1" applyAlignment="1">
      <alignment horizontal="center" vertical="center" wrapText="1"/>
    </xf>
    <xf numFmtId="0" fontId="3" fillId="6" borderId="59" xfId="0" applyFont="1" applyFill="1" applyBorder="1" applyAlignment="1">
      <alignment horizontal="center" vertical="center" wrapText="1"/>
    </xf>
    <xf numFmtId="0" fontId="3" fillId="6" borderId="60" xfId="0" applyFont="1" applyFill="1" applyBorder="1" applyAlignment="1">
      <alignment horizontal="center" vertical="center" wrapText="1"/>
    </xf>
    <xf numFmtId="0" fontId="3" fillId="4" borderId="60" xfId="0" applyFont="1" applyFill="1" applyBorder="1" applyAlignment="1">
      <alignment horizontal="center" vertical="center" wrapText="1"/>
    </xf>
    <xf numFmtId="0" fontId="3" fillId="4" borderId="61"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3" fillId="5" borderId="62" xfId="0" applyFont="1" applyFill="1" applyBorder="1" applyAlignment="1">
      <alignment horizontal="center" vertical="center" wrapText="1"/>
    </xf>
    <xf numFmtId="0" fontId="24" fillId="7" borderId="29" xfId="0" applyFont="1" applyFill="1" applyBorder="1" applyAlignment="1">
      <alignment horizontal="center" wrapText="1"/>
    </xf>
    <xf numFmtId="0" fontId="0" fillId="7" borderId="3" xfId="0" applyFill="1" applyBorder="1" applyAlignment="1">
      <alignment horizontal="center"/>
    </xf>
    <xf numFmtId="0" fontId="0" fillId="7" borderId="0" xfId="0" applyFill="1" applyBorder="1" applyAlignment="1">
      <alignment horizontal="center"/>
    </xf>
    <xf numFmtId="9" fontId="3" fillId="8" borderId="23" xfId="1" applyFont="1" applyFill="1" applyBorder="1" applyAlignment="1">
      <alignment horizontal="center"/>
    </xf>
    <xf numFmtId="9" fontId="3" fillId="8" borderId="30" xfId="1" applyFont="1" applyFill="1" applyBorder="1" applyAlignment="1">
      <alignment horizontal="center"/>
    </xf>
    <xf numFmtId="0" fontId="0" fillId="7" borderId="29" xfId="0" applyFill="1" applyBorder="1" applyAlignment="1">
      <alignment horizontal="center"/>
    </xf>
    <xf numFmtId="9" fontId="3" fillId="8" borderId="0" xfId="1" applyFont="1" applyFill="1" applyBorder="1" applyAlignment="1">
      <alignment horizontal="center"/>
    </xf>
    <xf numFmtId="0" fontId="0" fillId="7" borderId="29" xfId="0" applyFill="1" applyBorder="1" applyAlignment="1">
      <alignment horizontal="center" wrapText="1"/>
    </xf>
    <xf numFmtId="9" fontId="3" fillId="8" borderId="22" xfId="1" applyFont="1" applyFill="1" applyBorder="1" applyAlignment="1">
      <alignment horizontal="center"/>
    </xf>
    <xf numFmtId="0" fontId="24" fillId="7" borderId="3" xfId="0" applyFont="1" applyFill="1" applyBorder="1" applyAlignment="1">
      <alignment horizontal="center"/>
    </xf>
    <xf numFmtId="0" fontId="24" fillId="7" borderId="0" xfId="0" applyFont="1" applyFill="1" applyBorder="1" applyAlignment="1">
      <alignment horizontal="center"/>
    </xf>
    <xf numFmtId="9" fontId="23" fillId="8" borderId="0" xfId="1" applyFont="1" applyFill="1" applyBorder="1" applyAlignment="1">
      <alignment horizontal="center"/>
    </xf>
    <xf numFmtId="9" fontId="23" fillId="8" borderId="30" xfId="1" applyFont="1" applyFill="1" applyBorder="1" applyAlignment="1">
      <alignment horizontal="center"/>
    </xf>
    <xf numFmtId="9" fontId="23" fillId="0" borderId="0" xfId="1" applyFont="1" applyFill="1" applyBorder="1" applyAlignment="1">
      <alignment horizontal="center"/>
    </xf>
    <xf numFmtId="0" fontId="24" fillId="7" borderId="29" xfId="0" applyFont="1" applyFill="1" applyBorder="1" applyAlignment="1">
      <alignment horizontal="center"/>
    </xf>
    <xf numFmtId="166" fontId="23" fillId="7" borderId="15" xfId="0" applyNumberFormat="1" applyFont="1" applyFill="1" applyBorder="1" applyAlignment="1">
      <alignment horizontal="center"/>
    </xf>
    <xf numFmtId="166" fontId="23" fillId="7" borderId="6" xfId="0" applyNumberFormat="1" applyFont="1" applyFill="1" applyBorder="1" applyAlignment="1">
      <alignment horizontal="center"/>
    </xf>
    <xf numFmtId="166" fontId="23" fillId="7" borderId="17" xfId="0" applyNumberFormat="1" applyFont="1" applyFill="1" applyBorder="1" applyAlignment="1">
      <alignment horizontal="center"/>
    </xf>
    <xf numFmtId="9" fontId="23" fillId="8" borderId="17" xfId="1" applyFont="1" applyFill="1" applyBorder="1" applyAlignment="1">
      <alignment horizontal="center"/>
    </xf>
    <xf numFmtId="9" fontId="23" fillId="8" borderId="20" xfId="1" applyFont="1" applyFill="1" applyBorder="1" applyAlignment="1">
      <alignment horizontal="center"/>
    </xf>
    <xf numFmtId="166" fontId="23" fillId="7" borderId="39" xfId="0" applyNumberFormat="1" applyFont="1" applyFill="1" applyBorder="1" applyAlignment="1">
      <alignment horizontal="center"/>
    </xf>
    <xf numFmtId="166" fontId="23" fillId="7" borderId="42" xfId="0" applyNumberFormat="1" applyFont="1" applyFill="1" applyBorder="1" applyAlignment="1">
      <alignment horizontal="center"/>
    </xf>
    <xf numFmtId="166" fontId="23" fillId="7" borderId="41" xfId="0" applyNumberFormat="1" applyFont="1" applyFill="1" applyBorder="1" applyAlignment="1">
      <alignment horizontal="center"/>
    </xf>
    <xf numFmtId="9" fontId="23" fillId="8" borderId="41" xfId="1" applyFont="1" applyFill="1" applyBorder="1" applyAlignment="1">
      <alignment horizontal="center"/>
    </xf>
    <xf numFmtId="9" fontId="23" fillId="8" borderId="40" xfId="1" applyFont="1" applyFill="1" applyBorder="1" applyAlignment="1">
      <alignment horizontal="center"/>
    </xf>
    <xf numFmtId="166" fontId="23" fillId="0" borderId="0" xfId="0" applyNumberFormat="1" applyFont="1" applyFill="1" applyBorder="1" applyAlignment="1">
      <alignment horizontal="center"/>
    </xf>
    <xf numFmtId="0" fontId="24" fillId="7" borderId="21" xfId="0" applyFont="1" applyFill="1" applyBorder="1" applyAlignment="1">
      <alignment horizontal="center" wrapText="1"/>
    </xf>
    <xf numFmtId="0" fontId="24" fillId="7" borderId="24" xfId="0" applyFont="1" applyFill="1" applyBorder="1" applyAlignment="1">
      <alignment horizontal="center"/>
    </xf>
    <xf numFmtId="0" fontId="24" fillId="7" borderId="23" xfId="0" applyFont="1" applyFill="1" applyBorder="1" applyAlignment="1">
      <alignment horizontal="center"/>
    </xf>
    <xf numFmtId="9" fontId="23" fillId="8" borderId="23" xfId="1" applyFont="1" applyFill="1" applyBorder="1" applyAlignment="1">
      <alignment horizontal="center"/>
    </xf>
    <xf numFmtId="9" fontId="23" fillId="8" borderId="22" xfId="1" applyFont="1" applyFill="1" applyBorder="1" applyAlignment="1">
      <alignment horizontal="center"/>
    </xf>
    <xf numFmtId="0" fontId="24" fillId="7" borderId="21" xfId="0" applyFont="1" applyFill="1" applyBorder="1" applyAlignment="1">
      <alignment horizontal="center"/>
    </xf>
    <xf numFmtId="0" fontId="27" fillId="7" borderId="29" xfId="0" applyFont="1" applyFill="1" applyBorder="1" applyAlignment="1"/>
    <xf numFmtId="0" fontId="24" fillId="7" borderId="7" xfId="0" applyFont="1" applyFill="1" applyBorder="1" applyAlignment="1">
      <alignment horizontal="center"/>
    </xf>
    <xf numFmtId="0" fontId="24" fillId="7" borderId="33" xfId="0" applyFont="1" applyFill="1" applyBorder="1" applyAlignment="1">
      <alignment horizontal="center"/>
    </xf>
    <xf numFmtId="9" fontId="23" fillId="8" borderId="32" xfId="1" applyFont="1" applyFill="1" applyBorder="1" applyAlignment="1">
      <alignment horizontal="center"/>
    </xf>
    <xf numFmtId="0" fontId="27" fillId="7" borderId="31" xfId="0" applyFont="1" applyFill="1" applyBorder="1" applyAlignment="1"/>
    <xf numFmtId="9" fontId="23" fillId="8" borderId="33" xfId="1" applyFont="1" applyFill="1" applyBorder="1" applyAlignment="1">
      <alignment horizontal="center"/>
    </xf>
    <xf numFmtId="166" fontId="23" fillId="7" borderId="29" xfId="0" applyNumberFormat="1" applyFont="1" applyFill="1" applyBorder="1" applyAlignment="1">
      <alignment horizontal="center"/>
    </xf>
    <xf numFmtId="166" fontId="23" fillId="7" borderId="3" xfId="0" applyNumberFormat="1" applyFont="1" applyFill="1" applyBorder="1" applyAlignment="1">
      <alignment horizontal="center"/>
    </xf>
    <xf numFmtId="166" fontId="23" fillId="7" borderId="0" xfId="0" applyNumberFormat="1" applyFont="1" applyFill="1" applyBorder="1" applyAlignment="1">
      <alignment horizontal="center"/>
    </xf>
    <xf numFmtId="0" fontId="24" fillId="0" borderId="0" xfId="0" applyFont="1" applyFill="1" applyBorder="1" applyAlignment="1">
      <alignment horizontal="center"/>
    </xf>
    <xf numFmtId="9" fontId="24" fillId="0" borderId="0" xfId="1" applyFont="1" applyFill="1" applyBorder="1" applyAlignment="1">
      <alignment horizontal="center"/>
    </xf>
    <xf numFmtId="0" fontId="24" fillId="7" borderId="31" xfId="0" applyFont="1" applyFill="1" applyBorder="1" applyAlignment="1">
      <alignment horizontal="center" wrapText="1"/>
    </xf>
    <xf numFmtId="0" fontId="24" fillId="7" borderId="31" xfId="0" applyFont="1" applyFill="1" applyBorder="1" applyAlignment="1">
      <alignment horizontal="center"/>
    </xf>
    <xf numFmtId="0" fontId="27" fillId="7" borderId="29" xfId="0" applyFont="1" applyFill="1" applyBorder="1" applyAlignment="1">
      <alignment horizontal="center" wrapText="1"/>
    </xf>
    <xf numFmtId="0" fontId="27" fillId="7" borderId="3" xfId="0" applyFont="1" applyFill="1" applyBorder="1" applyAlignment="1">
      <alignment horizontal="center"/>
    </xf>
    <xf numFmtId="0" fontId="27" fillId="7" borderId="0" xfId="0" applyFont="1" applyFill="1" applyBorder="1" applyAlignment="1">
      <alignment horizontal="center"/>
    </xf>
    <xf numFmtId="0" fontId="27" fillId="7" borderId="31" xfId="0" applyFont="1" applyFill="1" applyBorder="1" applyAlignment="1">
      <alignment horizontal="center" wrapText="1"/>
    </xf>
    <xf numFmtId="0" fontId="27" fillId="7" borderId="7" xfId="0" applyFont="1" applyFill="1" applyBorder="1" applyAlignment="1">
      <alignment horizontal="center"/>
    </xf>
    <xf numFmtId="0" fontId="27" fillId="7" borderId="33" xfId="0" applyFont="1" applyFill="1" applyBorder="1" applyAlignment="1">
      <alignment horizontal="center"/>
    </xf>
    <xf numFmtId="0" fontId="0" fillId="0" borderId="0" xfId="0" applyBorder="1"/>
    <xf numFmtId="0" fontId="28" fillId="0" borderId="0" xfId="0" applyFont="1"/>
    <xf numFmtId="0" fontId="28" fillId="0" borderId="0" xfId="0" applyFont="1" applyAlignment="1">
      <alignment horizontal="left"/>
    </xf>
    <xf numFmtId="0" fontId="37" fillId="0" borderId="0" xfId="0" applyFont="1"/>
    <xf numFmtId="0" fontId="23" fillId="0" borderId="4" xfId="0" applyFont="1" applyBorder="1" applyAlignment="1">
      <alignment horizontal="center" vertical="center" wrapText="1"/>
    </xf>
    <xf numFmtId="1" fontId="24" fillId="0" borderId="4" xfId="0" applyNumberFormat="1" applyFont="1" applyBorder="1" applyAlignment="1">
      <alignment horizontal="center"/>
    </xf>
    <xf numFmtId="1" fontId="24" fillId="0" borderId="5" xfId="0" applyNumberFormat="1" applyFont="1" applyBorder="1" applyAlignment="1">
      <alignment horizontal="center"/>
    </xf>
    <xf numFmtId="1" fontId="24" fillId="0" borderId="8" xfId="0" applyNumberFormat="1" applyFont="1" applyBorder="1" applyAlignment="1">
      <alignment horizontal="center"/>
    </xf>
    <xf numFmtId="0" fontId="40" fillId="0" borderId="0" xfId="0" applyFont="1"/>
    <xf numFmtId="0" fontId="40" fillId="0" borderId="0" xfId="0" applyFont="1" applyAlignment="1">
      <alignment horizontal="center"/>
    </xf>
    <xf numFmtId="0" fontId="27" fillId="0" borderId="29" xfId="0" applyFont="1" applyBorder="1" applyAlignment="1">
      <alignment horizontal="center"/>
    </xf>
    <xf numFmtId="0" fontId="24" fillId="0" borderId="3" xfId="0" applyFont="1" applyBorder="1" applyAlignment="1">
      <alignment horizontal="center"/>
    </xf>
    <xf numFmtId="9" fontId="24" fillId="0" borderId="3" xfId="1" applyFont="1" applyBorder="1" applyAlignment="1">
      <alignment horizontal="center"/>
    </xf>
    <xf numFmtId="0" fontId="24" fillId="0" borderId="19" xfId="0" applyFont="1" applyBorder="1"/>
    <xf numFmtId="0" fontId="27" fillId="0" borderId="31" xfId="0" applyFont="1" applyBorder="1" applyAlignment="1">
      <alignment horizontal="center"/>
    </xf>
    <xf numFmtId="0" fontId="24" fillId="0" borderId="33" xfId="0" applyFont="1" applyBorder="1" applyAlignment="1">
      <alignment horizontal="center"/>
    </xf>
    <xf numFmtId="0" fontId="24" fillId="0" borderId="7" xfId="0" applyFont="1" applyBorder="1" applyAlignment="1">
      <alignment horizontal="center"/>
    </xf>
    <xf numFmtId="0" fontId="24" fillId="0" borderId="8" xfId="0" applyFont="1" applyBorder="1" applyAlignment="1">
      <alignment horizontal="center"/>
    </xf>
    <xf numFmtId="9" fontId="24" fillId="0" borderId="7" xfId="1" applyFont="1" applyBorder="1" applyAlignment="1">
      <alignment horizontal="center"/>
    </xf>
    <xf numFmtId="0" fontId="24" fillId="0" borderId="49" xfId="0" applyFont="1" applyBorder="1"/>
    <xf numFmtId="0" fontId="23" fillId="3" borderId="41" xfId="0" applyFont="1" applyFill="1" applyBorder="1" applyAlignment="1">
      <alignment horizontal="center"/>
    </xf>
    <xf numFmtId="0" fontId="23" fillId="3" borderId="42" xfId="0" applyFont="1" applyFill="1" applyBorder="1" applyAlignment="1">
      <alignment horizontal="center"/>
    </xf>
    <xf numFmtId="9" fontId="23" fillId="3" borderId="42" xfId="1" applyFont="1" applyFill="1" applyBorder="1" applyAlignment="1">
      <alignment horizontal="center"/>
    </xf>
    <xf numFmtId="0" fontId="24" fillId="0" borderId="46" xfId="0" applyFont="1" applyBorder="1"/>
    <xf numFmtId="0" fontId="28" fillId="0" borderId="0" xfId="0" applyFont="1" applyAlignment="1">
      <alignment horizontal="center"/>
    </xf>
    <xf numFmtId="0" fontId="24" fillId="0" borderId="0" xfId="0" applyFont="1" applyAlignment="1">
      <alignment horizontal="left"/>
    </xf>
    <xf numFmtId="0" fontId="27" fillId="0" borderId="29" xfId="0" applyFont="1" applyBorder="1" applyAlignment="1">
      <alignment horizontal="center" vertical="center"/>
    </xf>
    <xf numFmtId="0" fontId="24" fillId="0" borderId="3" xfId="0" applyFont="1" applyBorder="1" applyAlignment="1">
      <alignment horizontal="center" vertical="center"/>
    </xf>
    <xf numFmtId="9" fontId="24" fillId="0" borderId="3" xfId="1" applyFont="1" applyBorder="1" applyAlignment="1">
      <alignment horizontal="center" vertical="center"/>
    </xf>
    <xf numFmtId="0" fontId="24" fillId="0" borderId="19" xfId="0" applyFont="1" applyBorder="1" applyAlignment="1">
      <alignment horizontal="center" vertical="center"/>
    </xf>
    <xf numFmtId="0" fontId="27" fillId="0" borderId="31" xfId="0" applyFont="1" applyBorder="1" applyAlignment="1">
      <alignment horizontal="center" vertical="center"/>
    </xf>
    <xf numFmtId="0" fontId="24" fillId="0" borderId="7" xfId="0" applyFont="1" applyBorder="1" applyAlignment="1">
      <alignment horizontal="center" vertical="center"/>
    </xf>
    <xf numFmtId="9" fontId="24" fillId="0" borderId="7" xfId="1" applyFont="1" applyBorder="1" applyAlignment="1">
      <alignment horizontal="center" vertical="center"/>
    </xf>
    <xf numFmtId="0" fontId="27" fillId="0" borderId="49" xfId="0" applyFont="1" applyBorder="1" applyAlignment="1">
      <alignment horizontal="center" vertical="center"/>
    </xf>
    <xf numFmtId="0" fontId="23" fillId="3" borderId="41" xfId="0" applyFont="1" applyFill="1" applyBorder="1" applyAlignment="1">
      <alignment horizontal="center" vertical="center" wrapText="1"/>
    </xf>
    <xf numFmtId="0" fontId="23" fillId="3" borderId="42" xfId="0" applyFont="1" applyFill="1" applyBorder="1" applyAlignment="1">
      <alignment horizontal="center" vertical="center"/>
    </xf>
    <xf numFmtId="0" fontId="24" fillId="0" borderId="46" xfId="0" applyFont="1" applyBorder="1" applyAlignment="1">
      <alignment horizontal="left" vertical="center"/>
    </xf>
    <xf numFmtId="0" fontId="24" fillId="0" borderId="0" xfId="0" applyFont="1" applyAlignment="1">
      <alignment horizontal="center" vertical="center" wrapText="1"/>
    </xf>
    <xf numFmtId="9" fontId="24" fillId="0" borderId="0" xfId="1" applyFont="1" applyFill="1" applyBorder="1" applyAlignment="1">
      <alignment horizontal="center" vertical="center" wrapText="1"/>
    </xf>
    <xf numFmtId="0" fontId="24" fillId="0" borderId="0" xfId="0" applyFont="1" applyAlignment="1">
      <alignment horizontal="center" vertical="center"/>
    </xf>
    <xf numFmtId="0" fontId="27" fillId="0" borderId="19" xfId="0" applyFont="1" applyBorder="1" applyAlignment="1">
      <alignment horizontal="center" vertical="center"/>
    </xf>
    <xf numFmtId="0" fontId="24" fillId="0" borderId="34" xfId="0" applyFont="1" applyBorder="1" applyAlignment="1">
      <alignment horizontal="center" vertical="center"/>
    </xf>
    <xf numFmtId="0" fontId="24" fillId="0" borderId="8" xfId="0" applyFont="1" applyBorder="1" applyAlignment="1">
      <alignment horizontal="center" vertical="center"/>
    </xf>
    <xf numFmtId="0" fontId="24" fillId="0" borderId="0" xfId="0" applyFont="1" applyAlignment="1">
      <alignment wrapText="1"/>
    </xf>
    <xf numFmtId="1" fontId="24" fillId="0" borderId="0" xfId="0" applyNumberFormat="1" applyFont="1" applyAlignment="1">
      <alignment horizontal="center"/>
    </xf>
    <xf numFmtId="0" fontId="23" fillId="0" borderId="1" xfId="0" applyFont="1" applyBorder="1" applyAlignment="1">
      <alignment horizontal="center" vertical="center" wrapText="1"/>
    </xf>
    <xf numFmtId="0" fontId="23" fillId="0" borderId="2" xfId="0" applyFont="1" applyBorder="1" applyAlignment="1">
      <alignment horizontal="center" vertical="center" wrapText="1"/>
    </xf>
    <xf numFmtId="0" fontId="24" fillId="0" borderId="3" xfId="0" applyFont="1" applyBorder="1"/>
    <xf numFmtId="0" fontId="24" fillId="0" borderId="16" xfId="0" applyFont="1" applyBorder="1" applyAlignment="1">
      <alignment horizontal="center"/>
    </xf>
    <xf numFmtId="0" fontId="24" fillId="0" borderId="4" xfId="0" applyFont="1" applyBorder="1" applyAlignment="1">
      <alignment horizontal="center"/>
    </xf>
    <xf numFmtId="9" fontId="24" fillId="0" borderId="4" xfId="1" applyFont="1" applyBorder="1" applyAlignment="1">
      <alignment horizontal="center"/>
    </xf>
    <xf numFmtId="0" fontId="24" fillId="0" borderId="56" xfId="0" applyFont="1" applyBorder="1" applyAlignment="1">
      <alignment horizontal="center"/>
    </xf>
    <xf numFmtId="0" fontId="24" fillId="0" borderId="5" xfId="0" applyFont="1" applyBorder="1" applyAlignment="1">
      <alignment horizontal="center"/>
    </xf>
    <xf numFmtId="9" fontId="24" fillId="0" borderId="5" xfId="1" applyFont="1" applyBorder="1" applyAlignment="1">
      <alignment horizontal="center"/>
    </xf>
    <xf numFmtId="0" fontId="23" fillId="2" borderId="6" xfId="0" applyFont="1" applyFill="1" applyBorder="1"/>
    <xf numFmtId="1" fontId="23" fillId="2" borderId="5" xfId="0" applyNumberFormat="1" applyFont="1" applyFill="1" applyBorder="1" applyAlignment="1">
      <alignment horizontal="center"/>
    </xf>
    <xf numFmtId="1" fontId="23" fillId="2" borderId="4" xfId="0" applyNumberFormat="1" applyFont="1" applyFill="1" applyBorder="1" applyAlignment="1">
      <alignment horizontal="center"/>
    </xf>
    <xf numFmtId="9" fontId="23" fillId="2" borderId="4" xfId="1" applyFont="1" applyFill="1" applyBorder="1" applyAlignment="1">
      <alignment horizontal="center"/>
    </xf>
    <xf numFmtId="0" fontId="23" fillId="2" borderId="7" xfId="0" applyFont="1" applyFill="1" applyBorder="1"/>
    <xf numFmtId="1" fontId="23" fillId="2" borderId="8" xfId="0" applyNumberFormat="1" applyFont="1" applyFill="1" applyBorder="1" applyAlignment="1">
      <alignment horizontal="center"/>
    </xf>
    <xf numFmtId="9" fontId="23" fillId="2" borderId="8" xfId="1" applyFont="1" applyFill="1" applyBorder="1" applyAlignment="1">
      <alignment horizontal="center"/>
    </xf>
    <xf numFmtId="0" fontId="28" fillId="3" borderId="50" xfId="0" applyFont="1" applyFill="1" applyBorder="1"/>
    <xf numFmtId="0" fontId="44" fillId="3" borderId="2" xfId="0" applyFont="1" applyFill="1" applyBorder="1"/>
    <xf numFmtId="0" fontId="44" fillId="3" borderId="29" xfId="0" applyFont="1" applyFill="1" applyBorder="1" applyAlignment="1">
      <alignment horizontal="center" vertical="center"/>
    </xf>
    <xf numFmtId="0" fontId="44" fillId="3" borderId="0" xfId="0" applyFont="1" applyFill="1" applyBorder="1" applyAlignment="1">
      <alignment horizontal="center" vertical="center"/>
    </xf>
    <xf numFmtId="0" fontId="44" fillId="3" borderId="30" xfId="0" applyFont="1" applyFill="1" applyBorder="1" applyAlignment="1">
      <alignment horizontal="center" vertical="center"/>
    </xf>
    <xf numFmtId="0" fontId="28" fillId="0" borderId="37" xfId="0" applyFont="1" applyBorder="1"/>
    <xf numFmtId="0" fontId="28" fillId="0" borderId="35" xfId="0" applyFont="1" applyBorder="1"/>
    <xf numFmtId="0" fontId="34" fillId="0" borderId="13" xfId="0" applyFont="1" applyBorder="1" applyAlignment="1">
      <alignment horizontal="center" vertical="center" wrapText="1"/>
    </xf>
    <xf numFmtId="0" fontId="24" fillId="0" borderId="0" xfId="0" applyFont="1" applyBorder="1" applyAlignment="1">
      <alignment horizontal="center"/>
    </xf>
    <xf numFmtId="0" fontId="28" fillId="0" borderId="17" xfId="0" applyFont="1" applyBorder="1" applyAlignment="1">
      <alignment horizontal="center"/>
    </xf>
    <xf numFmtId="0" fontId="28" fillId="0" borderId="33" xfId="0" applyFont="1" applyBorder="1" applyAlignment="1">
      <alignment horizontal="center"/>
    </xf>
    <xf numFmtId="0" fontId="28" fillId="0" borderId="29" xfId="0" applyFont="1" applyBorder="1"/>
    <xf numFmtId="0" fontId="43" fillId="0" borderId="15" xfId="0" applyFont="1" applyBorder="1"/>
    <xf numFmtId="0" fontId="43" fillId="0" borderId="29" xfId="0" applyFont="1" applyBorder="1"/>
    <xf numFmtId="0" fontId="23" fillId="3" borderId="59" xfId="0" applyFont="1" applyFill="1" applyBorder="1" applyAlignment="1">
      <alignment horizontal="center" vertical="center" wrapText="1"/>
    </xf>
    <xf numFmtId="0" fontId="24" fillId="0" borderId="0" xfId="0" applyFont="1" applyFill="1" applyBorder="1"/>
    <xf numFmtId="0" fontId="23" fillId="0" borderId="0" xfId="0" applyFont="1" applyFill="1" applyBorder="1" applyAlignment="1">
      <alignment horizontal="center"/>
    </xf>
    <xf numFmtId="0" fontId="28" fillId="0" borderId="0" xfId="0" applyFont="1" applyAlignment="1">
      <alignment horizontal="left"/>
    </xf>
    <xf numFmtId="164" fontId="4" fillId="0" borderId="17" xfId="0" applyNumberFormat="1" applyFont="1" applyBorder="1" applyAlignment="1">
      <alignment horizontal="center" vertical="center"/>
    </xf>
    <xf numFmtId="164" fontId="4" fillId="0" borderId="33" xfId="0" applyNumberFormat="1" applyFont="1" applyBorder="1" applyAlignment="1">
      <alignment horizontal="center" vertical="center"/>
    </xf>
    <xf numFmtId="164" fontId="4" fillId="0" borderId="20" xfId="0" applyNumberFormat="1" applyFont="1" applyBorder="1" applyAlignment="1">
      <alignment horizontal="center" vertical="center"/>
    </xf>
    <xf numFmtId="164" fontId="4" fillId="0" borderId="32" xfId="0" applyNumberFormat="1" applyFont="1" applyBorder="1" applyAlignment="1">
      <alignment horizontal="center" vertical="center"/>
    </xf>
    <xf numFmtId="164" fontId="4" fillId="0" borderId="41" xfId="0" applyNumberFormat="1" applyFont="1" applyBorder="1" applyAlignment="1">
      <alignment horizontal="center" vertical="center"/>
    </xf>
    <xf numFmtId="0" fontId="47" fillId="0" borderId="0" xfId="0" applyFont="1"/>
    <xf numFmtId="0" fontId="23" fillId="3" borderId="9" xfId="0" applyFont="1" applyFill="1" applyBorder="1" applyAlignment="1">
      <alignment horizontal="center" vertical="center" wrapText="1"/>
    </xf>
    <xf numFmtId="0" fontId="23" fillId="3" borderId="10" xfId="0" applyFont="1" applyFill="1" applyBorder="1" applyAlignment="1">
      <alignment horizontal="center" vertical="center" wrapText="1"/>
    </xf>
    <xf numFmtId="0" fontId="23" fillId="3" borderId="48" xfId="0" applyFont="1" applyFill="1" applyBorder="1" applyAlignment="1">
      <alignment horizontal="center" vertical="center" wrapText="1"/>
    </xf>
    <xf numFmtId="0" fontId="23" fillId="3" borderId="28" xfId="0" applyFont="1" applyFill="1" applyBorder="1" applyAlignment="1">
      <alignment horizontal="center" vertical="center" wrapText="1"/>
    </xf>
    <xf numFmtId="0" fontId="23" fillId="3" borderId="39" xfId="0" applyFont="1" applyFill="1" applyBorder="1" applyAlignment="1">
      <alignment horizontal="left"/>
    </xf>
    <xf numFmtId="0" fontId="23" fillId="3" borderId="9" xfId="0" applyFont="1" applyFill="1" applyBorder="1" applyAlignment="1">
      <alignment horizontal="center" vertical="center"/>
    </xf>
    <xf numFmtId="0" fontId="23" fillId="3" borderId="10" xfId="0" applyFont="1" applyFill="1" applyBorder="1" applyAlignment="1">
      <alignment horizontal="center" vertical="center"/>
    </xf>
    <xf numFmtId="0" fontId="23" fillId="3" borderId="48" xfId="0" applyFont="1" applyFill="1" applyBorder="1" applyAlignment="1">
      <alignment horizontal="center" vertical="center"/>
    </xf>
    <xf numFmtId="0" fontId="23" fillId="3" borderId="28" xfId="0" applyFont="1" applyFill="1" applyBorder="1" applyAlignment="1">
      <alignment horizontal="center" vertical="center"/>
    </xf>
    <xf numFmtId="0" fontId="23" fillId="3" borderId="39" xfId="0" applyFont="1" applyFill="1" applyBorder="1" applyAlignment="1">
      <alignment horizontal="center"/>
    </xf>
    <xf numFmtId="0" fontId="23" fillId="3" borderId="41" xfId="0" applyFont="1" applyFill="1" applyBorder="1" applyAlignment="1">
      <alignment horizontal="center" vertical="center"/>
    </xf>
    <xf numFmtId="0" fontId="23" fillId="0" borderId="0" xfId="0" applyFont="1" applyAlignment="1">
      <alignment horizontal="center"/>
    </xf>
    <xf numFmtId="0" fontId="23" fillId="0" borderId="0" xfId="0" applyFont="1" applyAlignment="1">
      <alignment horizontal="center" vertical="center"/>
    </xf>
    <xf numFmtId="0" fontId="23" fillId="3" borderId="0" xfId="0" applyFont="1" applyFill="1" applyBorder="1" applyAlignment="1">
      <alignment horizontal="center"/>
    </xf>
    <xf numFmtId="0" fontId="23" fillId="3" borderId="0" xfId="0" applyFont="1" applyFill="1" applyBorder="1" applyAlignment="1">
      <alignment horizontal="center" vertical="center"/>
    </xf>
    <xf numFmtId="9" fontId="23" fillId="3" borderId="0" xfId="1" applyFont="1" applyFill="1" applyBorder="1" applyAlignment="1">
      <alignment horizontal="center"/>
    </xf>
    <xf numFmtId="0" fontId="24" fillId="0" borderId="0" xfId="0" applyFont="1" applyBorder="1"/>
    <xf numFmtId="0" fontId="5" fillId="0" borderId="0" xfId="0" applyFont="1"/>
    <xf numFmtId="0" fontId="23" fillId="4" borderId="60" xfId="0" applyFont="1" applyFill="1" applyBorder="1" applyAlignment="1">
      <alignment horizontal="center" vertical="center" wrapText="1"/>
    </xf>
    <xf numFmtId="0" fontId="23" fillId="4" borderId="63" xfId="0" applyFont="1" applyFill="1" applyBorder="1" applyAlignment="1">
      <alignment horizontal="center" vertical="center" wrapText="1"/>
    </xf>
    <xf numFmtId="9" fontId="23" fillId="8" borderId="64" xfId="1" applyFont="1" applyFill="1" applyBorder="1" applyAlignment="1">
      <alignment horizontal="center"/>
    </xf>
    <xf numFmtId="9" fontId="23" fillId="8" borderId="65" xfId="1" applyFont="1" applyFill="1" applyBorder="1" applyAlignment="1">
      <alignment horizontal="center"/>
    </xf>
    <xf numFmtId="9" fontId="23" fillId="8" borderId="66" xfId="1" applyFont="1" applyFill="1" applyBorder="1" applyAlignment="1">
      <alignment horizontal="center"/>
    </xf>
    <xf numFmtId="9" fontId="23" fillId="8" borderId="67" xfId="1" applyFont="1" applyFill="1" applyBorder="1" applyAlignment="1">
      <alignment horizontal="center"/>
    </xf>
    <xf numFmtId="9" fontId="23" fillId="8" borderId="68" xfId="1" applyFont="1" applyFill="1" applyBorder="1" applyAlignment="1">
      <alignment horizontal="center"/>
    </xf>
    <xf numFmtId="0" fontId="0" fillId="0" borderId="0" xfId="0" applyFill="1"/>
    <xf numFmtId="0" fontId="3" fillId="4" borderId="63" xfId="0" applyFont="1" applyFill="1" applyBorder="1" applyAlignment="1">
      <alignment horizontal="center" vertical="center" wrapText="1"/>
    </xf>
    <xf numFmtId="9" fontId="3" fillId="8" borderId="67" xfId="1" applyFont="1" applyFill="1" applyBorder="1" applyAlignment="1">
      <alignment horizontal="center"/>
    </xf>
    <xf numFmtId="9" fontId="3" fillId="8" borderId="64" xfId="1" applyFont="1" applyFill="1" applyBorder="1" applyAlignment="1">
      <alignment horizontal="center"/>
    </xf>
    <xf numFmtId="0" fontId="27" fillId="0" borderId="29" xfId="0" applyFont="1" applyBorder="1"/>
    <xf numFmtId="0" fontId="27" fillId="0" borderId="29" xfId="0" applyFont="1" applyFill="1" applyBorder="1"/>
    <xf numFmtId="0" fontId="28" fillId="0" borderId="0" xfId="0" applyFont="1" applyAlignment="1">
      <alignment horizontal="left"/>
    </xf>
    <xf numFmtId="0" fontId="14" fillId="3" borderId="9" xfId="0" applyFont="1" applyFill="1" applyBorder="1" applyAlignment="1">
      <alignment horizontal="center" vertical="center"/>
    </xf>
    <xf numFmtId="0" fontId="14" fillId="3" borderId="10" xfId="0" applyFont="1" applyFill="1" applyBorder="1" applyAlignment="1">
      <alignment horizontal="center" vertical="center"/>
    </xf>
    <xf numFmtId="0" fontId="14" fillId="3" borderId="11" xfId="0" applyFont="1" applyFill="1" applyBorder="1" applyAlignment="1">
      <alignment horizontal="center" vertical="center"/>
    </xf>
    <xf numFmtId="164" fontId="4" fillId="0" borderId="6" xfId="0" applyNumberFormat="1" applyFont="1" applyBorder="1" applyAlignment="1">
      <alignment horizontal="center" vertical="center"/>
    </xf>
    <xf numFmtId="164" fontId="4" fillId="0" borderId="7" xfId="0" applyNumberFormat="1" applyFont="1" applyBorder="1" applyAlignment="1">
      <alignment horizontal="center" vertical="center"/>
    </xf>
    <xf numFmtId="164" fontId="4" fillId="0" borderId="16" xfId="0" applyNumberFormat="1" applyFont="1" applyBorder="1" applyAlignment="1">
      <alignment horizontal="center" vertical="center"/>
    </xf>
    <xf numFmtId="164" fontId="4" fillId="0" borderId="34" xfId="0" applyNumberFormat="1" applyFont="1" applyBorder="1" applyAlignment="1">
      <alignment horizontal="center" vertical="center"/>
    </xf>
    <xf numFmtId="0" fontId="4" fillId="0" borderId="4" xfId="0" applyFont="1" applyBorder="1" applyAlignment="1">
      <alignment horizontal="center" vertical="center"/>
    </xf>
    <xf numFmtId="0" fontId="4" fillId="0" borderId="8" xfId="0" applyFont="1" applyBorder="1" applyAlignment="1">
      <alignment horizontal="center" vertical="center"/>
    </xf>
    <xf numFmtId="0" fontId="4" fillId="4" borderId="36" xfId="0" applyFont="1" applyFill="1" applyBorder="1" applyAlignment="1">
      <alignment horizontal="center" vertical="center"/>
    </xf>
    <xf numFmtId="164" fontId="4" fillId="0" borderId="24" xfId="0" applyNumberFormat="1" applyFont="1" applyBorder="1" applyAlignment="1">
      <alignment horizontal="center" vertical="center"/>
    </xf>
    <xf numFmtId="164" fontId="4" fillId="0" borderId="25" xfId="0" applyNumberFormat="1" applyFont="1" applyBorder="1" applyAlignment="1">
      <alignment horizontal="center" vertical="center"/>
    </xf>
    <xf numFmtId="0" fontId="4" fillId="0" borderId="26" xfId="0" applyFont="1" applyBorder="1" applyAlignment="1">
      <alignment horizontal="center" vertical="center"/>
    </xf>
    <xf numFmtId="0" fontId="4" fillId="0" borderId="35" xfId="0" applyFont="1" applyBorder="1" applyAlignment="1">
      <alignment horizontal="center" vertical="center"/>
    </xf>
    <xf numFmtId="0" fontId="4" fillId="0" borderId="27" xfId="0" applyFont="1" applyBorder="1" applyAlignment="1">
      <alignment horizontal="center" vertical="center"/>
    </xf>
    <xf numFmtId="0" fontId="4" fillId="4" borderId="28" xfId="0" applyFont="1" applyFill="1" applyBorder="1" applyAlignment="1">
      <alignment horizontal="center" vertical="center"/>
    </xf>
    <xf numFmtId="0" fontId="4" fillId="0" borderId="37" xfId="0" applyFont="1" applyBorder="1" applyAlignment="1">
      <alignment horizontal="center" vertical="center"/>
    </xf>
    <xf numFmtId="164" fontId="4" fillId="0" borderId="42" xfId="0" applyNumberFormat="1" applyFont="1" applyBorder="1" applyAlignment="1">
      <alignment horizontal="center" vertical="center"/>
    </xf>
    <xf numFmtId="164" fontId="4" fillId="0" borderId="43" xfId="0" applyNumberFormat="1" applyFont="1" applyBorder="1" applyAlignment="1">
      <alignment horizontal="center" vertical="center"/>
    </xf>
    <xf numFmtId="0" fontId="4" fillId="0" borderId="44" xfId="0" applyFont="1" applyBorder="1" applyAlignment="1">
      <alignment horizontal="center" vertical="center"/>
    </xf>
    <xf numFmtId="0" fontId="4" fillId="0" borderId="45" xfId="0" applyFont="1" applyBorder="1" applyAlignment="1">
      <alignment horizontal="center" vertical="center"/>
    </xf>
    <xf numFmtId="0" fontId="4" fillId="4" borderId="38" xfId="0" applyFont="1" applyFill="1" applyBorder="1" applyAlignment="1">
      <alignment horizontal="center" vertical="center"/>
    </xf>
    <xf numFmtId="0" fontId="4" fillId="4" borderId="46" xfId="0" applyFont="1" applyFill="1" applyBorder="1" applyAlignment="1">
      <alignment horizontal="center" vertical="center"/>
    </xf>
    <xf numFmtId="164" fontId="4" fillId="0" borderId="17" xfId="0" applyNumberFormat="1" applyFont="1" applyBorder="1" applyAlignment="1">
      <alignment horizontal="center" vertical="center"/>
    </xf>
    <xf numFmtId="164" fontId="4" fillId="0" borderId="33" xfId="0" applyNumberFormat="1" applyFont="1" applyBorder="1" applyAlignment="1">
      <alignment horizontal="center" vertical="center"/>
    </xf>
    <xf numFmtId="164" fontId="4" fillId="0" borderId="20" xfId="0" applyNumberFormat="1" applyFont="1" applyBorder="1" applyAlignment="1">
      <alignment horizontal="center" vertical="center"/>
    </xf>
    <xf numFmtId="164" fontId="4" fillId="0" borderId="32" xfId="0" applyNumberFormat="1" applyFont="1" applyBorder="1" applyAlignment="1">
      <alignment horizontal="center" vertical="center"/>
    </xf>
    <xf numFmtId="0" fontId="4" fillId="0" borderId="25" xfId="0" applyFont="1" applyBorder="1" applyAlignment="1">
      <alignment horizontal="center" vertical="center"/>
    </xf>
    <xf numFmtId="0" fontId="4" fillId="0" borderId="34" xfId="0" applyFont="1" applyBorder="1" applyAlignment="1">
      <alignment horizontal="center" vertical="center"/>
    </xf>
    <xf numFmtId="0" fontId="4" fillId="0" borderId="16" xfId="0" applyFont="1" applyBorder="1" applyAlignment="1">
      <alignment horizontal="center" vertical="center"/>
    </xf>
    <xf numFmtId="165" fontId="4" fillId="0" borderId="16" xfId="0" applyNumberFormat="1" applyFont="1" applyBorder="1" applyAlignment="1">
      <alignment horizontal="center" vertical="center"/>
    </xf>
    <xf numFmtId="165" fontId="4" fillId="0" borderId="34" xfId="0" applyNumberFormat="1" applyFont="1" applyBorder="1" applyAlignment="1">
      <alignment horizontal="center" vertical="center"/>
    </xf>
    <xf numFmtId="0" fontId="4" fillId="0" borderId="43" xfId="0" applyFont="1" applyBorder="1" applyAlignment="1">
      <alignment horizontal="center" vertical="center"/>
    </xf>
    <xf numFmtId="0" fontId="4" fillId="4" borderId="47" xfId="0" applyFont="1" applyFill="1" applyBorder="1" applyAlignment="1">
      <alignment horizontal="center" vertical="center"/>
    </xf>
    <xf numFmtId="0" fontId="31" fillId="3" borderId="2" xfId="0" applyFont="1" applyFill="1" applyBorder="1" applyAlignment="1">
      <alignment horizontal="center"/>
    </xf>
    <xf numFmtId="0" fontId="31" fillId="3" borderId="36" xfId="0" applyFont="1" applyFill="1" applyBorder="1" applyAlignment="1">
      <alignment horizontal="center"/>
    </xf>
    <xf numFmtId="164" fontId="4" fillId="0" borderId="3" xfId="0" applyNumberFormat="1" applyFont="1" applyBorder="1" applyAlignment="1">
      <alignment horizontal="center" vertical="center"/>
    </xf>
    <xf numFmtId="164" fontId="4" fillId="0" borderId="56" xfId="0" applyNumberFormat="1" applyFont="1" applyBorder="1" applyAlignment="1">
      <alignment horizontal="center" vertical="center"/>
    </xf>
    <xf numFmtId="0" fontId="4" fillId="0" borderId="18" xfId="0" applyFont="1" applyBorder="1" applyAlignment="1">
      <alignment horizontal="center" vertical="center"/>
    </xf>
    <xf numFmtId="0" fontId="4" fillId="0" borderId="5" xfId="0" applyFont="1" applyBorder="1" applyAlignment="1">
      <alignment horizontal="center" vertical="center"/>
    </xf>
    <xf numFmtId="0" fontId="4" fillId="4" borderId="49" xfId="0" applyFont="1" applyFill="1" applyBorder="1" applyAlignment="1">
      <alignment horizontal="center" vertical="center"/>
    </xf>
    <xf numFmtId="0" fontId="44" fillId="3" borderId="2" xfId="0" applyFont="1" applyFill="1" applyBorder="1" applyAlignment="1">
      <alignment horizontal="center"/>
    </xf>
    <xf numFmtId="0" fontId="44" fillId="3" borderId="36" xfId="0" applyFont="1" applyFill="1" applyBorder="1" applyAlignment="1">
      <alignment horizontal="center"/>
    </xf>
    <xf numFmtId="0" fontId="34" fillId="0" borderId="0" xfId="0" applyFont="1" applyAlignment="1">
      <alignment horizontal="left"/>
    </xf>
    <xf numFmtId="0" fontId="44" fillId="3" borderId="9" xfId="0" applyFont="1" applyFill="1" applyBorder="1" applyAlignment="1">
      <alignment horizontal="center" vertical="center"/>
    </xf>
    <xf numFmtId="0" fontId="44" fillId="3" borderId="10" xfId="0" applyFont="1" applyFill="1" applyBorder="1" applyAlignment="1">
      <alignment horizontal="center" vertical="center"/>
    </xf>
    <xf numFmtId="0" fontId="44" fillId="3" borderId="11" xfId="0" applyFont="1" applyFill="1" applyBorder="1" applyAlignment="1">
      <alignment horizontal="center" vertical="center"/>
    </xf>
    <xf numFmtId="0" fontId="14" fillId="3" borderId="21" xfId="0" applyFont="1" applyFill="1" applyBorder="1" applyAlignment="1">
      <alignment horizontal="center" vertical="center"/>
    </xf>
    <xf numFmtId="0" fontId="14" fillId="3" borderId="23" xfId="0" applyFont="1" applyFill="1" applyBorder="1" applyAlignment="1">
      <alignment horizontal="center" vertical="center"/>
    </xf>
    <xf numFmtId="164" fontId="4" fillId="0" borderId="15" xfId="0" applyNumberFormat="1" applyFont="1" applyBorder="1" applyAlignment="1">
      <alignment horizontal="center" vertical="center"/>
    </xf>
    <xf numFmtId="164" fontId="4" fillId="0" borderId="31" xfId="0" applyNumberFormat="1" applyFont="1" applyBorder="1" applyAlignment="1">
      <alignment horizontal="center" vertical="center"/>
    </xf>
    <xf numFmtId="164" fontId="4" fillId="0" borderId="41" xfId="0" applyNumberFormat="1" applyFont="1" applyBorder="1" applyAlignment="1">
      <alignment horizontal="center" vertical="center"/>
    </xf>
    <xf numFmtId="164" fontId="4" fillId="0" borderId="39" xfId="0" applyNumberFormat="1" applyFont="1" applyBorder="1" applyAlignment="1">
      <alignment horizontal="center" vertical="center"/>
    </xf>
    <xf numFmtId="0" fontId="4" fillId="0" borderId="4" xfId="0" applyFont="1" applyBorder="1" applyAlignment="1">
      <alignment horizontal="center" vertical="center" wrapText="1"/>
    </xf>
    <xf numFmtId="0" fontId="4" fillId="0" borderId="8" xfId="0" applyFont="1" applyBorder="1" applyAlignment="1">
      <alignment horizontal="center" vertical="center" wrapText="1"/>
    </xf>
    <xf numFmtId="164" fontId="4" fillId="0" borderId="37" xfId="0" applyNumberFormat="1" applyFont="1" applyBorder="1" applyAlignment="1">
      <alignment horizontal="center" vertical="center"/>
    </xf>
    <xf numFmtId="164" fontId="4" fillId="0" borderId="35" xfId="0" applyNumberFormat="1" applyFont="1" applyBorder="1" applyAlignment="1">
      <alignment horizontal="center" vertical="center"/>
    </xf>
    <xf numFmtId="0" fontId="27" fillId="7" borderId="3" xfId="0" applyFont="1" applyFill="1" applyBorder="1" applyAlignment="1">
      <alignment horizontal="center"/>
    </xf>
    <xf numFmtId="0" fontId="27" fillId="7" borderId="0" xfId="0" applyFont="1" applyFill="1" applyBorder="1" applyAlignment="1">
      <alignment horizontal="center"/>
    </xf>
    <xf numFmtId="0" fontId="27" fillId="7" borderId="7" xfId="0" applyFont="1" applyFill="1" applyBorder="1" applyAlignment="1">
      <alignment horizontal="center"/>
    </xf>
    <xf numFmtId="0" fontId="27" fillId="7" borderId="33" xfId="0" applyFont="1" applyFill="1" applyBorder="1" applyAlignment="1">
      <alignment horizontal="center"/>
    </xf>
    <xf numFmtId="0" fontId="46" fillId="0" borderId="57" xfId="0" applyFont="1" applyBorder="1" applyAlignment="1">
      <alignment horizontal="center"/>
    </xf>
    <xf numFmtId="0" fontId="46" fillId="0" borderId="60" xfId="0" applyFont="1" applyBorder="1" applyAlignment="1">
      <alignment horizontal="center"/>
    </xf>
    <xf numFmtId="0" fontId="46" fillId="0" borderId="61" xfId="0" applyFont="1" applyBorder="1" applyAlignment="1">
      <alignment horizontal="center"/>
    </xf>
    <xf numFmtId="0" fontId="32" fillId="0" borderId="57" xfId="0" applyFont="1" applyBorder="1" applyAlignment="1">
      <alignment horizontal="center"/>
    </xf>
    <xf numFmtId="0" fontId="32" fillId="0" borderId="60" xfId="0" applyFont="1" applyBorder="1" applyAlignment="1">
      <alignment horizontal="center"/>
    </xf>
    <xf numFmtId="0" fontId="32" fillId="0" borderId="61" xfId="0" applyFont="1" applyBorder="1" applyAlignment="1">
      <alignment horizont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78F049-BF66-544E-BF3C-50AE2F9ACBA4}">
  <dimension ref="A1:AA67"/>
  <sheetViews>
    <sheetView workbookViewId="0">
      <selection sqref="A1:P1"/>
    </sheetView>
  </sheetViews>
  <sheetFormatPr baseColWidth="10" defaultRowHeight="16"/>
  <cols>
    <col min="1" max="1" width="3.83203125" style="1" customWidth="1"/>
    <col min="2" max="2" width="19.33203125" style="1" bestFit="1" customWidth="1"/>
    <col min="3" max="3" width="13.33203125" style="1" customWidth="1"/>
    <col min="4" max="4" width="12.33203125" style="1" customWidth="1"/>
    <col min="5" max="5" width="11.83203125" style="1" customWidth="1"/>
    <col min="6" max="6" width="19.83203125" style="1" customWidth="1"/>
    <col min="7" max="7" width="19.33203125" style="1" customWidth="1"/>
    <col min="8" max="8" width="3.83203125" style="1" customWidth="1"/>
    <col min="9" max="9" width="19.33203125" style="1" bestFit="1" customWidth="1"/>
    <col min="10" max="10" width="13.33203125" style="1" customWidth="1"/>
    <col min="11" max="11" width="12.33203125" style="1" customWidth="1"/>
    <col min="12" max="12" width="11.83203125" style="1" customWidth="1"/>
    <col min="13" max="13" width="19.83203125" style="1" customWidth="1"/>
    <col min="14" max="14" width="19.33203125" style="1" customWidth="1"/>
    <col min="15" max="15" width="3.83203125" style="1" customWidth="1"/>
    <col min="16" max="16" width="31.83203125" style="21" bestFit="1" customWidth="1"/>
    <col min="17" max="17" width="15.5" style="1" bestFit="1" customWidth="1"/>
    <col min="18" max="18" width="11.5" style="1" customWidth="1"/>
    <col min="19" max="19" width="9.5" style="1" customWidth="1"/>
    <col min="20" max="20" width="8.1640625" style="1" bestFit="1" customWidth="1"/>
    <col min="21" max="21" width="8.6640625" style="1" bestFit="1" customWidth="1"/>
    <col min="22" max="23" width="9.1640625" style="1" bestFit="1" customWidth="1"/>
    <col min="24" max="24" width="9.5" style="1" bestFit="1" customWidth="1"/>
    <col min="25" max="25" width="14.33203125" style="1" bestFit="1" customWidth="1"/>
    <col min="26" max="26" width="9.5" style="1" bestFit="1" customWidth="1"/>
    <col min="27" max="27" width="28" style="1" customWidth="1"/>
    <col min="28" max="16384" width="10.83203125" style="1"/>
  </cols>
  <sheetData>
    <row r="1" spans="1:27" s="278" customFormat="1" ht="18">
      <c r="A1" s="393" t="s">
        <v>286</v>
      </c>
      <c r="B1" s="393"/>
      <c r="C1" s="393"/>
      <c r="D1" s="393"/>
      <c r="E1" s="393"/>
      <c r="F1" s="393"/>
      <c r="G1" s="393"/>
      <c r="H1" s="393"/>
      <c r="I1" s="393"/>
      <c r="J1" s="393"/>
      <c r="K1" s="393"/>
      <c r="L1" s="393"/>
      <c r="M1" s="393"/>
      <c r="N1" s="393"/>
      <c r="O1" s="393"/>
      <c r="P1" s="393"/>
    </row>
    <row r="2" spans="1:27" s="278" customFormat="1">
      <c r="A2" s="393" t="s">
        <v>211</v>
      </c>
      <c r="B2" s="393"/>
      <c r="C2" s="393"/>
      <c r="D2" s="393"/>
      <c r="E2" s="393"/>
      <c r="F2" s="393"/>
      <c r="G2" s="393"/>
      <c r="H2" s="393"/>
      <c r="I2" s="393"/>
      <c r="J2" s="393"/>
      <c r="K2" s="393"/>
      <c r="L2" s="393"/>
      <c r="M2" s="393"/>
      <c r="N2" s="393"/>
      <c r="O2" s="393"/>
      <c r="P2" s="393"/>
    </row>
    <row r="3" spans="1:27" s="278" customFormat="1">
      <c r="A3" s="393" t="s">
        <v>18</v>
      </c>
      <c r="B3" s="393"/>
      <c r="C3" s="393"/>
      <c r="D3" s="393"/>
      <c r="E3" s="393"/>
      <c r="F3" s="393"/>
      <c r="G3" s="393"/>
      <c r="H3" s="393"/>
      <c r="I3" s="393"/>
      <c r="J3" s="393"/>
      <c r="K3" s="393"/>
      <c r="L3" s="393"/>
      <c r="M3" s="393"/>
      <c r="N3" s="393"/>
      <c r="O3" s="393"/>
      <c r="P3" s="393"/>
    </row>
    <row r="4" spans="1:27" s="278" customFormat="1">
      <c r="A4" s="393" t="s">
        <v>19</v>
      </c>
      <c r="B4" s="393"/>
      <c r="C4" s="393"/>
      <c r="D4" s="393"/>
      <c r="E4" s="393"/>
      <c r="F4" s="393"/>
      <c r="G4" s="393"/>
      <c r="H4" s="393"/>
      <c r="I4" s="393"/>
      <c r="J4" s="393"/>
      <c r="K4" s="393"/>
      <c r="L4" s="393"/>
      <c r="M4" s="393"/>
      <c r="N4" s="393"/>
      <c r="O4" s="393"/>
      <c r="P4" s="393"/>
    </row>
    <row r="5" spans="1:27">
      <c r="A5" s="181"/>
      <c r="B5" s="21"/>
      <c r="C5" s="21"/>
      <c r="D5" s="21"/>
      <c r="E5" s="21"/>
      <c r="F5" s="21"/>
      <c r="G5" s="21"/>
      <c r="H5" s="21"/>
      <c r="I5" s="21"/>
      <c r="J5" s="21"/>
      <c r="K5" s="21"/>
      <c r="L5" s="21"/>
      <c r="M5" s="21"/>
      <c r="N5" s="21"/>
      <c r="O5" s="21"/>
    </row>
    <row r="6" spans="1:27" ht="17" thickBot="1">
      <c r="A6" s="21"/>
      <c r="B6" s="21"/>
      <c r="C6" s="21"/>
      <c r="D6" s="21"/>
      <c r="E6" s="21"/>
      <c r="F6" s="21"/>
      <c r="G6" s="21"/>
      <c r="H6" s="21"/>
      <c r="I6" s="21"/>
      <c r="J6" s="21"/>
      <c r="K6" s="21"/>
      <c r="L6" s="21"/>
      <c r="M6" s="21"/>
      <c r="N6" s="21"/>
      <c r="O6" s="21"/>
    </row>
    <row r="7" spans="1:27" ht="18">
      <c r="B7" s="394" t="s">
        <v>20</v>
      </c>
      <c r="C7" s="395"/>
      <c r="D7" s="395"/>
      <c r="E7" s="395"/>
      <c r="F7" s="395"/>
      <c r="G7" s="396"/>
      <c r="I7" s="394" t="s">
        <v>21</v>
      </c>
      <c r="J7" s="395"/>
      <c r="K7" s="395"/>
      <c r="L7" s="395"/>
      <c r="M7" s="395"/>
      <c r="N7" s="396"/>
      <c r="R7" s="394" t="s">
        <v>22</v>
      </c>
      <c r="S7" s="395"/>
      <c r="T7" s="395"/>
      <c r="U7" s="395"/>
      <c r="V7" s="395"/>
      <c r="W7" s="395"/>
      <c r="X7" s="395"/>
      <c r="Y7" s="394" t="s">
        <v>23</v>
      </c>
      <c r="Z7" s="395"/>
      <c r="AA7" s="396"/>
    </row>
    <row r="8" spans="1:27" ht="52" thickBot="1">
      <c r="B8" s="22" t="s">
        <v>0</v>
      </c>
      <c r="C8" s="23" t="s">
        <v>24</v>
      </c>
      <c r="D8" s="24" t="s">
        <v>25</v>
      </c>
      <c r="E8" s="24" t="s">
        <v>26</v>
      </c>
      <c r="F8" s="24" t="s">
        <v>27</v>
      </c>
      <c r="G8" s="25" t="s">
        <v>28</v>
      </c>
      <c r="I8" s="22" t="s">
        <v>0</v>
      </c>
      <c r="J8" s="23" t="s">
        <v>24</v>
      </c>
      <c r="K8" s="24" t="s">
        <v>25</v>
      </c>
      <c r="L8" s="24" t="s">
        <v>26</v>
      </c>
      <c r="M8" s="24" t="s">
        <v>27</v>
      </c>
      <c r="N8" s="25" t="s">
        <v>28</v>
      </c>
      <c r="R8" s="26" t="s">
        <v>29</v>
      </c>
      <c r="S8" s="27" t="s">
        <v>30</v>
      </c>
      <c r="T8" s="28" t="s">
        <v>31</v>
      </c>
      <c r="U8" s="28" t="s">
        <v>32</v>
      </c>
      <c r="V8" s="29" t="s">
        <v>33</v>
      </c>
      <c r="W8" s="28" t="s">
        <v>34</v>
      </c>
      <c r="X8" s="28" t="s">
        <v>35</v>
      </c>
      <c r="Y8" s="30" t="s">
        <v>36</v>
      </c>
      <c r="Z8" s="31" t="s">
        <v>37</v>
      </c>
      <c r="AA8" s="32" t="s">
        <v>308</v>
      </c>
    </row>
    <row r="9" spans="1:27" ht="17">
      <c r="B9" s="33" t="s">
        <v>38</v>
      </c>
      <c r="C9" s="34">
        <v>262</v>
      </c>
      <c r="D9" s="35">
        <v>193</v>
      </c>
      <c r="E9" s="35">
        <v>68</v>
      </c>
      <c r="F9" s="35">
        <v>0</v>
      </c>
      <c r="G9" s="36">
        <v>1</v>
      </c>
      <c r="I9" s="33" t="s">
        <v>38</v>
      </c>
      <c r="J9" s="34">
        <v>52.4</v>
      </c>
      <c r="K9" s="35">
        <v>38.6</v>
      </c>
      <c r="L9" s="35">
        <v>13.6</v>
      </c>
      <c r="M9" s="35">
        <v>0</v>
      </c>
      <c r="N9" s="36">
        <v>0.2</v>
      </c>
      <c r="P9" s="37" t="s">
        <v>39</v>
      </c>
      <c r="Q9" s="38" t="s">
        <v>40</v>
      </c>
      <c r="R9" s="39">
        <v>3.4129999999999998</v>
      </c>
      <c r="S9" s="40">
        <v>0.10299999999999999</v>
      </c>
      <c r="T9" s="404">
        <v>0.85499999999999998</v>
      </c>
      <c r="U9" s="405">
        <v>0.78</v>
      </c>
      <c r="V9" s="41">
        <v>0.215</v>
      </c>
      <c r="W9" s="41">
        <v>0.16</v>
      </c>
      <c r="X9" s="42">
        <v>0.215</v>
      </c>
      <c r="Y9" s="406" t="s">
        <v>41</v>
      </c>
      <c r="Z9" s="408" t="s">
        <v>42</v>
      </c>
      <c r="AA9" s="409" t="s">
        <v>305</v>
      </c>
    </row>
    <row r="10" spans="1:27">
      <c r="B10" s="43" t="s">
        <v>43</v>
      </c>
      <c r="C10" s="44">
        <v>261</v>
      </c>
      <c r="D10" s="45">
        <v>189</v>
      </c>
      <c r="E10" s="45">
        <v>69</v>
      </c>
      <c r="F10" s="45">
        <v>0</v>
      </c>
      <c r="G10" s="46">
        <v>3</v>
      </c>
      <c r="I10" s="43" t="s">
        <v>43</v>
      </c>
      <c r="J10" s="44">
        <v>52.2</v>
      </c>
      <c r="K10" s="45">
        <v>37.799999999999997</v>
      </c>
      <c r="L10" s="45">
        <v>13.8</v>
      </c>
      <c r="M10" s="45">
        <v>0</v>
      </c>
      <c r="N10" s="46">
        <v>0.6</v>
      </c>
      <c r="P10" s="47"/>
      <c r="Q10" s="48" t="s">
        <v>44</v>
      </c>
      <c r="R10" s="49">
        <v>1.0269999999999999</v>
      </c>
      <c r="S10" s="50">
        <v>0.61499999999999999</v>
      </c>
      <c r="T10" s="398"/>
      <c r="U10" s="400"/>
      <c r="V10" s="51" t="s">
        <v>45</v>
      </c>
      <c r="W10" s="51" t="s">
        <v>45</v>
      </c>
      <c r="X10" s="52" t="s">
        <v>45</v>
      </c>
      <c r="Y10" s="407"/>
      <c r="Z10" s="402"/>
      <c r="AA10" s="403"/>
    </row>
    <row r="11" spans="1:27" ht="17">
      <c r="B11" s="43" t="s">
        <v>46</v>
      </c>
      <c r="C11" s="44">
        <v>256</v>
      </c>
      <c r="D11" s="45">
        <v>183</v>
      </c>
      <c r="E11" s="45">
        <v>71</v>
      </c>
      <c r="F11" s="45">
        <v>0</v>
      </c>
      <c r="G11" s="46">
        <v>2</v>
      </c>
      <c r="I11" s="43" t="s">
        <v>46</v>
      </c>
      <c r="J11" s="44">
        <v>51.2</v>
      </c>
      <c r="K11" s="45">
        <v>36.6</v>
      </c>
      <c r="L11" s="45">
        <v>14.2</v>
      </c>
      <c r="M11" s="45">
        <v>0</v>
      </c>
      <c r="N11" s="46">
        <v>0.4</v>
      </c>
      <c r="P11" s="53" t="s">
        <v>25</v>
      </c>
      <c r="Q11" s="54" t="s">
        <v>40</v>
      </c>
      <c r="R11" s="55">
        <v>0.249</v>
      </c>
      <c r="S11" s="56">
        <v>8.5999999999999993E-2</v>
      </c>
      <c r="T11" s="397">
        <v>0.46800000000000003</v>
      </c>
      <c r="U11" s="399">
        <v>0.43</v>
      </c>
      <c r="V11" s="57" t="s">
        <v>47</v>
      </c>
      <c r="W11" s="57" t="s">
        <v>47</v>
      </c>
      <c r="X11" s="58" t="s">
        <v>47</v>
      </c>
      <c r="Y11" s="410" t="s">
        <v>41</v>
      </c>
      <c r="Z11" s="401" t="s">
        <v>42</v>
      </c>
      <c r="AA11" s="403" t="s">
        <v>305</v>
      </c>
    </row>
    <row r="12" spans="1:27">
      <c r="B12" s="43" t="s">
        <v>48</v>
      </c>
      <c r="C12" s="44">
        <v>250</v>
      </c>
      <c r="D12" s="45">
        <v>181</v>
      </c>
      <c r="E12" s="45">
        <v>66</v>
      </c>
      <c r="F12" s="45">
        <v>0</v>
      </c>
      <c r="G12" s="46">
        <v>3</v>
      </c>
      <c r="I12" s="43" t="s">
        <v>48</v>
      </c>
      <c r="J12" s="44">
        <v>50</v>
      </c>
      <c r="K12" s="45">
        <v>36.200000000000003</v>
      </c>
      <c r="L12" s="45">
        <v>13.2</v>
      </c>
      <c r="M12" s="45">
        <v>0</v>
      </c>
      <c r="N12" s="46">
        <v>0.6</v>
      </c>
      <c r="P12" s="47"/>
      <c r="Q12" s="48" t="s">
        <v>44</v>
      </c>
      <c r="R12" s="49">
        <v>0.45</v>
      </c>
      <c r="S12" s="50">
        <v>0.52100000000000002</v>
      </c>
      <c r="T12" s="398"/>
      <c r="U12" s="400"/>
      <c r="V12" s="51" t="s">
        <v>49</v>
      </c>
      <c r="W12" s="51" t="s">
        <v>49</v>
      </c>
      <c r="X12" s="52" t="s">
        <v>49</v>
      </c>
      <c r="Y12" s="407"/>
      <c r="Z12" s="402"/>
      <c r="AA12" s="403"/>
    </row>
    <row r="13" spans="1:27" ht="17">
      <c r="B13" s="43" t="s">
        <v>50</v>
      </c>
      <c r="C13" s="44">
        <v>305</v>
      </c>
      <c r="D13" s="45">
        <v>221</v>
      </c>
      <c r="E13" s="45">
        <v>82</v>
      </c>
      <c r="F13" s="45">
        <v>0</v>
      </c>
      <c r="G13" s="46">
        <v>2</v>
      </c>
      <c r="I13" s="43" t="s">
        <v>50</v>
      </c>
      <c r="J13" s="44">
        <v>61</v>
      </c>
      <c r="K13" s="45">
        <v>44.2</v>
      </c>
      <c r="L13" s="45">
        <v>16.399999999999999</v>
      </c>
      <c r="M13" s="45">
        <v>0</v>
      </c>
      <c r="N13" s="46">
        <v>0.4</v>
      </c>
      <c r="P13" s="53" t="s">
        <v>26</v>
      </c>
      <c r="Q13" s="54" t="s">
        <v>40</v>
      </c>
      <c r="R13" s="55">
        <v>0.376</v>
      </c>
      <c r="S13" s="56">
        <v>0.62</v>
      </c>
      <c r="T13" s="397">
        <v>0</v>
      </c>
      <c r="U13" s="399" t="s">
        <v>51</v>
      </c>
      <c r="V13" s="57" t="s">
        <v>47</v>
      </c>
      <c r="W13" s="58" t="s">
        <v>47</v>
      </c>
      <c r="X13" s="57" t="s">
        <v>47</v>
      </c>
      <c r="Y13" s="59" t="s">
        <v>41</v>
      </c>
      <c r="Z13" s="401" t="s">
        <v>52</v>
      </c>
      <c r="AA13" s="403" t="s">
        <v>306</v>
      </c>
    </row>
    <row r="14" spans="1:27">
      <c r="B14" s="43" t="s">
        <v>53</v>
      </c>
      <c r="C14" s="44">
        <v>279</v>
      </c>
      <c r="D14" s="45">
        <v>199</v>
      </c>
      <c r="E14" s="45">
        <v>74</v>
      </c>
      <c r="F14" s="45">
        <v>0</v>
      </c>
      <c r="G14" s="46">
        <v>6</v>
      </c>
      <c r="I14" s="43" t="s">
        <v>53</v>
      </c>
      <c r="J14" s="44">
        <v>55.8</v>
      </c>
      <c r="K14" s="45">
        <v>39.799999999999997</v>
      </c>
      <c r="L14" s="45">
        <v>14.8</v>
      </c>
      <c r="M14" s="45">
        <v>0</v>
      </c>
      <c r="N14" s="46">
        <v>1.2</v>
      </c>
      <c r="P14" s="47"/>
      <c r="Q14" s="48" t="s">
        <v>44</v>
      </c>
      <c r="R14" s="49">
        <v>0</v>
      </c>
      <c r="S14" s="50">
        <v>0</v>
      </c>
      <c r="T14" s="398"/>
      <c r="U14" s="400"/>
      <c r="V14" s="51" t="s">
        <v>49</v>
      </c>
      <c r="W14" s="52" t="s">
        <v>49</v>
      </c>
      <c r="X14" s="51" t="s">
        <v>49</v>
      </c>
      <c r="Y14" s="60" t="s">
        <v>54</v>
      </c>
      <c r="Z14" s="402"/>
      <c r="AA14" s="403"/>
    </row>
    <row r="15" spans="1:27" ht="17">
      <c r="B15" s="43" t="s">
        <v>55</v>
      </c>
      <c r="C15" s="44">
        <v>278</v>
      </c>
      <c r="D15" s="45">
        <v>205</v>
      </c>
      <c r="E15" s="45">
        <v>73</v>
      </c>
      <c r="F15" s="45">
        <v>0</v>
      </c>
      <c r="G15" s="46">
        <v>0</v>
      </c>
      <c r="I15" s="43" t="s">
        <v>55</v>
      </c>
      <c r="J15" s="44">
        <v>55.6</v>
      </c>
      <c r="K15" s="45">
        <v>41</v>
      </c>
      <c r="L15" s="45">
        <v>14.6</v>
      </c>
      <c r="M15" s="45">
        <v>0</v>
      </c>
      <c r="N15" s="46">
        <v>0</v>
      </c>
      <c r="P15" s="53" t="s">
        <v>27</v>
      </c>
      <c r="Q15" s="54" t="s">
        <v>40</v>
      </c>
      <c r="R15" s="55">
        <v>0</v>
      </c>
      <c r="S15" s="56">
        <v>0</v>
      </c>
      <c r="T15" s="397">
        <v>0</v>
      </c>
      <c r="U15" s="399">
        <v>0</v>
      </c>
      <c r="V15" s="397" t="s">
        <v>56</v>
      </c>
      <c r="W15" s="417" t="s">
        <v>56</v>
      </c>
      <c r="X15" s="419" t="s">
        <v>56</v>
      </c>
      <c r="Y15" s="410" t="s">
        <v>56</v>
      </c>
      <c r="Z15" s="401" t="s">
        <v>56</v>
      </c>
      <c r="AA15" s="403" t="s">
        <v>56</v>
      </c>
    </row>
    <row r="16" spans="1:27">
      <c r="B16" s="43" t="s">
        <v>57</v>
      </c>
      <c r="C16" s="44">
        <v>245</v>
      </c>
      <c r="D16" s="45">
        <v>180</v>
      </c>
      <c r="E16" s="45">
        <v>58</v>
      </c>
      <c r="F16" s="45">
        <v>0</v>
      </c>
      <c r="G16" s="46">
        <v>7</v>
      </c>
      <c r="I16" s="43" t="s">
        <v>57</v>
      </c>
      <c r="J16" s="44">
        <v>49</v>
      </c>
      <c r="K16" s="45">
        <v>36</v>
      </c>
      <c r="L16" s="45">
        <v>11.6</v>
      </c>
      <c r="M16" s="45">
        <v>0</v>
      </c>
      <c r="N16" s="46">
        <v>1.4</v>
      </c>
      <c r="P16" s="47"/>
      <c r="Q16" s="48" t="s">
        <v>44</v>
      </c>
      <c r="R16" s="49">
        <v>0</v>
      </c>
      <c r="S16" s="50">
        <v>0</v>
      </c>
      <c r="T16" s="398"/>
      <c r="U16" s="400"/>
      <c r="V16" s="398"/>
      <c r="W16" s="418"/>
      <c r="X16" s="420"/>
      <c r="Y16" s="407"/>
      <c r="Z16" s="402"/>
      <c r="AA16" s="403"/>
    </row>
    <row r="17" spans="2:27" ht="17">
      <c r="B17" s="43" t="s">
        <v>58</v>
      </c>
      <c r="C17" s="44">
        <v>323</v>
      </c>
      <c r="D17" s="45">
        <v>232</v>
      </c>
      <c r="E17" s="45">
        <v>90</v>
      </c>
      <c r="F17" s="45">
        <v>0</v>
      </c>
      <c r="G17" s="46">
        <v>1</v>
      </c>
      <c r="I17" s="43" t="s">
        <v>58</v>
      </c>
      <c r="J17" s="44">
        <v>64.599999999999994</v>
      </c>
      <c r="K17" s="45">
        <v>46.4</v>
      </c>
      <c r="L17" s="45">
        <v>18</v>
      </c>
      <c r="M17" s="45">
        <v>0</v>
      </c>
      <c r="N17" s="46">
        <v>0.2</v>
      </c>
      <c r="P17" s="53" t="s">
        <v>28</v>
      </c>
      <c r="Q17" s="54" t="s">
        <v>40</v>
      </c>
      <c r="R17" s="55">
        <v>0.32</v>
      </c>
      <c r="S17" s="56">
        <v>0.129</v>
      </c>
      <c r="T17" s="397">
        <v>1.0999999999999999E-2</v>
      </c>
      <c r="U17" s="399">
        <v>3.5000000000000003E-2</v>
      </c>
      <c r="V17" s="58">
        <v>1.7000000000000001E-2</v>
      </c>
      <c r="W17" s="57">
        <v>2.7E-2</v>
      </c>
      <c r="X17" s="61">
        <v>1.38E-2</v>
      </c>
      <c r="Y17" s="410" t="s">
        <v>41</v>
      </c>
      <c r="Z17" s="401" t="s">
        <v>52</v>
      </c>
      <c r="AA17" s="415" t="s">
        <v>307</v>
      </c>
    </row>
    <row r="18" spans="2:27" ht="17" thickBot="1">
      <c r="B18" s="62" t="s">
        <v>59</v>
      </c>
      <c r="C18" s="63">
        <v>257</v>
      </c>
      <c r="D18" s="64">
        <v>184</v>
      </c>
      <c r="E18" s="64">
        <v>73</v>
      </c>
      <c r="F18" s="64">
        <v>0</v>
      </c>
      <c r="G18" s="65">
        <v>0</v>
      </c>
      <c r="I18" s="62" t="s">
        <v>59</v>
      </c>
      <c r="J18" s="63">
        <v>51.4</v>
      </c>
      <c r="K18" s="64">
        <v>36.799999999999997</v>
      </c>
      <c r="L18" s="64">
        <v>14.6</v>
      </c>
      <c r="M18" s="64">
        <v>0</v>
      </c>
      <c r="N18" s="65">
        <v>0</v>
      </c>
      <c r="O18" s="66"/>
      <c r="P18" s="67"/>
      <c r="Q18" s="68" t="s">
        <v>44</v>
      </c>
      <c r="R18" s="69">
        <v>0.57299999999999995</v>
      </c>
      <c r="S18" s="70">
        <v>0.66200000000000003</v>
      </c>
      <c r="T18" s="411"/>
      <c r="U18" s="412"/>
      <c r="V18" s="71" t="s">
        <v>60</v>
      </c>
      <c r="W18" s="72" t="s">
        <v>60</v>
      </c>
      <c r="X18" s="72" t="s">
        <v>60</v>
      </c>
      <c r="Y18" s="413"/>
      <c r="Z18" s="414"/>
      <c r="AA18" s="416"/>
    </row>
    <row r="19" spans="2:27">
      <c r="B19" s="73"/>
      <c r="C19" s="74"/>
      <c r="D19" s="74"/>
      <c r="E19" s="75"/>
      <c r="F19" s="76"/>
      <c r="G19" s="77"/>
      <c r="I19" s="73" t="s">
        <v>61</v>
      </c>
      <c r="J19" s="74">
        <v>54.320000000000007</v>
      </c>
      <c r="K19" s="74">
        <v>39.339999999999996</v>
      </c>
      <c r="L19" s="75">
        <v>14.479999999999999</v>
      </c>
      <c r="M19" s="75">
        <v>0</v>
      </c>
      <c r="N19" s="78">
        <v>0.50000000000000011</v>
      </c>
      <c r="O19" s="79"/>
    </row>
    <row r="20" spans="2:27">
      <c r="B20" s="80"/>
      <c r="C20" s="81"/>
      <c r="D20" s="81"/>
      <c r="E20" s="82"/>
      <c r="F20" s="83"/>
      <c r="G20" s="84"/>
      <c r="I20" s="80" t="s">
        <v>16</v>
      </c>
      <c r="J20" s="81">
        <v>5.0280988233901853</v>
      </c>
      <c r="K20" s="81">
        <v>3.5640800589586461</v>
      </c>
      <c r="L20" s="82">
        <v>1.7466157753400522</v>
      </c>
      <c r="M20" s="82">
        <v>0</v>
      </c>
      <c r="N20" s="85">
        <v>0.47375568011839636</v>
      </c>
    </row>
    <row r="21" spans="2:27">
      <c r="B21" s="33" t="s">
        <v>62</v>
      </c>
      <c r="C21" s="34">
        <v>340</v>
      </c>
      <c r="D21" s="35">
        <v>325</v>
      </c>
      <c r="E21" s="35">
        <v>0</v>
      </c>
      <c r="F21" s="35">
        <v>0</v>
      </c>
      <c r="G21" s="36">
        <v>15</v>
      </c>
      <c r="I21" s="33" t="s">
        <v>62</v>
      </c>
      <c r="J21" s="34">
        <v>68</v>
      </c>
      <c r="K21" s="35">
        <v>65</v>
      </c>
      <c r="L21" s="35">
        <v>0</v>
      </c>
      <c r="M21" s="35">
        <v>0</v>
      </c>
      <c r="N21" s="36">
        <v>3</v>
      </c>
    </row>
    <row r="22" spans="2:27">
      <c r="B22" s="43" t="s">
        <v>63</v>
      </c>
      <c r="C22" s="44">
        <v>318</v>
      </c>
      <c r="D22" s="45">
        <v>308</v>
      </c>
      <c r="E22" s="45">
        <v>0</v>
      </c>
      <c r="F22" s="45">
        <v>0</v>
      </c>
      <c r="G22" s="46">
        <v>10</v>
      </c>
      <c r="I22" s="43" t="s">
        <v>63</v>
      </c>
      <c r="J22" s="44">
        <v>63.6</v>
      </c>
      <c r="K22" s="45">
        <v>61.6</v>
      </c>
      <c r="L22" s="45">
        <v>0</v>
      </c>
      <c r="M22" s="45">
        <v>0</v>
      </c>
      <c r="N22" s="46">
        <v>2</v>
      </c>
    </row>
    <row r="23" spans="2:27">
      <c r="B23" s="43" t="s">
        <v>64</v>
      </c>
      <c r="C23" s="44">
        <v>262</v>
      </c>
      <c r="D23" s="45">
        <v>258</v>
      </c>
      <c r="E23" s="45">
        <v>0</v>
      </c>
      <c r="F23" s="45">
        <v>0</v>
      </c>
      <c r="G23" s="46">
        <v>4</v>
      </c>
      <c r="I23" s="43" t="s">
        <v>64</v>
      </c>
      <c r="J23" s="44">
        <v>52.4</v>
      </c>
      <c r="K23" s="45">
        <v>51.6</v>
      </c>
      <c r="L23" s="45">
        <v>0</v>
      </c>
      <c r="M23" s="45">
        <v>0</v>
      </c>
      <c r="N23" s="46">
        <v>0.8</v>
      </c>
    </row>
    <row r="24" spans="2:27">
      <c r="B24" s="43" t="s">
        <v>65</v>
      </c>
      <c r="C24" s="44">
        <v>261</v>
      </c>
      <c r="D24" s="45">
        <v>261</v>
      </c>
      <c r="E24" s="45">
        <v>0</v>
      </c>
      <c r="F24" s="45">
        <v>0</v>
      </c>
      <c r="G24" s="46">
        <v>0</v>
      </c>
      <c r="I24" s="43" t="s">
        <v>65</v>
      </c>
      <c r="J24" s="44">
        <v>52.2</v>
      </c>
      <c r="K24" s="45">
        <v>52.2</v>
      </c>
      <c r="L24" s="45">
        <v>0</v>
      </c>
      <c r="M24" s="45">
        <v>0</v>
      </c>
      <c r="N24" s="46">
        <v>0</v>
      </c>
    </row>
    <row r="25" spans="2:27">
      <c r="B25" s="43" t="s">
        <v>66</v>
      </c>
      <c r="C25" s="44">
        <v>293</v>
      </c>
      <c r="D25" s="45">
        <v>282</v>
      </c>
      <c r="E25" s="45">
        <v>0</v>
      </c>
      <c r="F25" s="45">
        <v>0</v>
      </c>
      <c r="G25" s="46">
        <v>11</v>
      </c>
      <c r="I25" s="43" t="s">
        <v>66</v>
      </c>
      <c r="J25" s="44">
        <v>58.6</v>
      </c>
      <c r="K25" s="45">
        <v>56.4</v>
      </c>
      <c r="L25" s="45">
        <v>0</v>
      </c>
      <c r="M25" s="45">
        <v>0</v>
      </c>
      <c r="N25" s="46">
        <v>2.2000000000000002</v>
      </c>
    </row>
    <row r="26" spans="2:27">
      <c r="B26" s="43" t="s">
        <v>67</v>
      </c>
      <c r="C26" s="44">
        <v>286</v>
      </c>
      <c r="D26" s="45">
        <v>277</v>
      </c>
      <c r="E26" s="45">
        <v>0</v>
      </c>
      <c r="F26" s="45">
        <v>0</v>
      </c>
      <c r="G26" s="46">
        <v>9</v>
      </c>
      <c r="I26" s="43" t="s">
        <v>67</v>
      </c>
      <c r="J26" s="44">
        <v>57.2</v>
      </c>
      <c r="K26" s="45">
        <v>55.4</v>
      </c>
      <c r="L26" s="45">
        <v>0</v>
      </c>
      <c r="M26" s="45">
        <v>0</v>
      </c>
      <c r="N26" s="46">
        <v>1.8</v>
      </c>
    </row>
    <row r="27" spans="2:27">
      <c r="B27" s="43" t="s">
        <v>68</v>
      </c>
      <c r="C27" s="44">
        <v>287</v>
      </c>
      <c r="D27" s="45">
        <v>275</v>
      </c>
      <c r="E27" s="45">
        <v>0</v>
      </c>
      <c r="F27" s="45">
        <v>0</v>
      </c>
      <c r="G27" s="46">
        <v>12</v>
      </c>
      <c r="I27" s="43" t="s">
        <v>68</v>
      </c>
      <c r="J27" s="44">
        <v>57.4</v>
      </c>
      <c r="K27" s="45">
        <v>55</v>
      </c>
      <c r="L27" s="45">
        <v>0</v>
      </c>
      <c r="M27" s="45">
        <v>0</v>
      </c>
      <c r="N27" s="46">
        <v>2.4</v>
      </c>
    </row>
    <row r="28" spans="2:27">
      <c r="B28" s="43" t="s">
        <v>69</v>
      </c>
      <c r="C28" s="44">
        <v>252</v>
      </c>
      <c r="D28" s="45">
        <v>251</v>
      </c>
      <c r="E28" s="45">
        <v>0</v>
      </c>
      <c r="F28" s="45">
        <v>0</v>
      </c>
      <c r="G28" s="46">
        <v>1</v>
      </c>
      <c r="I28" s="43" t="s">
        <v>69</v>
      </c>
      <c r="J28" s="44">
        <v>50.4</v>
      </c>
      <c r="K28" s="45">
        <v>50.2</v>
      </c>
      <c r="L28" s="45">
        <v>0</v>
      </c>
      <c r="M28" s="45">
        <v>0</v>
      </c>
      <c r="N28" s="46">
        <v>0.2</v>
      </c>
    </row>
    <row r="29" spans="2:27">
      <c r="B29" s="43" t="s">
        <v>70</v>
      </c>
      <c r="C29" s="44">
        <v>268</v>
      </c>
      <c r="D29" s="45">
        <v>265</v>
      </c>
      <c r="E29" s="45">
        <v>0</v>
      </c>
      <c r="F29" s="45">
        <v>0</v>
      </c>
      <c r="G29" s="46">
        <v>3</v>
      </c>
      <c r="I29" s="43" t="s">
        <v>70</v>
      </c>
      <c r="J29" s="44">
        <v>53.6</v>
      </c>
      <c r="K29" s="45">
        <v>53</v>
      </c>
      <c r="L29" s="45">
        <v>0</v>
      </c>
      <c r="M29" s="45">
        <v>0</v>
      </c>
      <c r="N29" s="46">
        <v>0.6</v>
      </c>
    </row>
    <row r="30" spans="2:27">
      <c r="B30" s="43" t="s">
        <v>71</v>
      </c>
      <c r="C30" s="44">
        <v>301</v>
      </c>
      <c r="D30" s="45">
        <v>293</v>
      </c>
      <c r="E30" s="45">
        <v>0</v>
      </c>
      <c r="F30" s="45">
        <v>0</v>
      </c>
      <c r="G30" s="46">
        <v>8</v>
      </c>
      <c r="I30" s="43" t="s">
        <v>71</v>
      </c>
      <c r="J30" s="44">
        <v>60.2</v>
      </c>
      <c r="K30" s="45">
        <v>58.6</v>
      </c>
      <c r="L30" s="45">
        <v>0</v>
      </c>
      <c r="M30" s="45">
        <v>0</v>
      </c>
      <c r="N30" s="46">
        <v>1.6</v>
      </c>
    </row>
    <row r="31" spans="2:27">
      <c r="B31" s="73"/>
      <c r="C31" s="74"/>
      <c r="D31" s="74"/>
      <c r="E31" s="75"/>
      <c r="F31" s="76"/>
      <c r="G31" s="77"/>
      <c r="I31" s="73" t="s">
        <v>61</v>
      </c>
      <c r="J31" s="74">
        <v>57.36</v>
      </c>
      <c r="K31" s="74">
        <v>55.899999999999991</v>
      </c>
      <c r="L31" s="75">
        <v>0</v>
      </c>
      <c r="M31" s="75">
        <v>0</v>
      </c>
      <c r="N31" s="78">
        <v>1.46</v>
      </c>
      <c r="O31" s="66"/>
    </row>
    <row r="32" spans="2:27" ht="17" thickBot="1">
      <c r="B32" s="86"/>
      <c r="C32" s="87"/>
      <c r="D32" s="87"/>
      <c r="E32" s="88"/>
      <c r="F32" s="89"/>
      <c r="G32" s="90"/>
      <c r="I32" s="86" t="s">
        <v>16</v>
      </c>
      <c r="J32" s="87">
        <v>5.5335742919422746</v>
      </c>
      <c r="K32" s="87">
        <v>4.6783187863447973</v>
      </c>
      <c r="L32" s="88">
        <v>0</v>
      </c>
      <c r="M32" s="88">
        <v>0</v>
      </c>
      <c r="N32" s="91">
        <v>1.006865322561949</v>
      </c>
      <c r="O32" s="79"/>
    </row>
    <row r="35" spans="1:27">
      <c r="P35" s="1"/>
    </row>
    <row r="36" spans="1:27" ht="18">
      <c r="A36" s="393" t="s">
        <v>285</v>
      </c>
      <c r="B36" s="393"/>
      <c r="C36" s="393"/>
      <c r="D36" s="393"/>
      <c r="E36" s="393"/>
      <c r="F36" s="393"/>
      <c r="G36" s="393"/>
      <c r="H36" s="393"/>
      <c r="I36" s="393"/>
      <c r="J36" s="393"/>
      <c r="K36" s="393"/>
      <c r="L36" s="393"/>
      <c r="M36" s="393"/>
      <c r="N36" s="393"/>
      <c r="O36" s="393"/>
      <c r="P36" s="393"/>
      <c r="Q36" s="278"/>
      <c r="R36" s="278"/>
      <c r="S36" s="278"/>
      <c r="T36" s="278"/>
      <c r="U36" s="278"/>
      <c r="V36" s="278"/>
      <c r="W36" s="278"/>
      <c r="X36" s="278"/>
      <c r="Y36" s="278"/>
      <c r="Z36" s="278"/>
      <c r="AA36" s="379" t="s">
        <v>309</v>
      </c>
    </row>
    <row r="37" spans="1:27">
      <c r="A37" s="393" t="s">
        <v>211</v>
      </c>
      <c r="B37" s="393"/>
      <c r="C37" s="393"/>
      <c r="D37" s="393"/>
      <c r="E37" s="393"/>
      <c r="F37" s="393"/>
      <c r="G37" s="393"/>
      <c r="H37" s="393"/>
      <c r="I37" s="393"/>
      <c r="J37" s="393"/>
      <c r="K37" s="393"/>
      <c r="L37" s="393"/>
      <c r="M37" s="393"/>
      <c r="N37" s="393"/>
      <c r="O37" s="393"/>
      <c r="P37" s="393"/>
      <c r="Q37" s="278"/>
      <c r="R37" s="278"/>
      <c r="S37" s="278"/>
      <c r="T37" s="278"/>
      <c r="U37" s="278"/>
      <c r="V37" s="278"/>
      <c r="W37" s="278"/>
      <c r="X37" s="278"/>
      <c r="Y37" s="278"/>
      <c r="Z37" s="278"/>
      <c r="AA37" s="278"/>
    </row>
    <row r="38" spans="1:27">
      <c r="A38" s="393" t="s">
        <v>18</v>
      </c>
      <c r="B38" s="393"/>
      <c r="C38" s="393"/>
      <c r="D38" s="393"/>
      <c r="E38" s="393"/>
      <c r="F38" s="393"/>
      <c r="G38" s="393"/>
      <c r="H38" s="393"/>
      <c r="I38" s="393"/>
      <c r="J38" s="393"/>
      <c r="K38" s="393"/>
      <c r="L38" s="393"/>
      <c r="M38" s="393"/>
      <c r="N38" s="393"/>
      <c r="O38" s="393"/>
      <c r="P38" s="393"/>
      <c r="Q38" s="278"/>
      <c r="R38" s="278"/>
      <c r="S38" s="278"/>
      <c r="T38" s="278"/>
      <c r="U38" s="278"/>
      <c r="V38" s="278"/>
      <c r="W38" s="278"/>
      <c r="X38" s="278"/>
      <c r="Y38" s="278"/>
      <c r="Z38" s="278"/>
      <c r="AA38" s="278"/>
    </row>
    <row r="39" spans="1:27">
      <c r="A39" s="393" t="s">
        <v>19</v>
      </c>
      <c r="B39" s="393"/>
      <c r="C39" s="393"/>
      <c r="D39" s="393"/>
      <c r="E39" s="393"/>
      <c r="F39" s="393"/>
      <c r="G39" s="393"/>
      <c r="H39" s="393"/>
      <c r="I39" s="393"/>
      <c r="J39" s="393"/>
      <c r="K39" s="393"/>
      <c r="L39" s="393"/>
      <c r="M39" s="393"/>
      <c r="N39" s="393"/>
      <c r="O39" s="393"/>
      <c r="P39" s="393"/>
      <c r="Q39" s="278"/>
      <c r="R39" s="278"/>
      <c r="S39" s="278"/>
      <c r="T39" s="278"/>
      <c r="U39" s="278"/>
      <c r="V39" s="278"/>
      <c r="W39" s="278"/>
      <c r="X39" s="278"/>
      <c r="Y39" s="278"/>
      <c r="Z39" s="278"/>
      <c r="AA39" s="278"/>
    </row>
    <row r="40" spans="1:27">
      <c r="A40" s="355"/>
      <c r="B40" s="355"/>
      <c r="C40" s="355"/>
      <c r="D40" s="355"/>
      <c r="E40" s="355"/>
      <c r="F40" s="355"/>
      <c r="G40" s="355"/>
      <c r="H40" s="355"/>
      <c r="I40" s="355"/>
      <c r="J40" s="355"/>
      <c r="K40" s="355"/>
      <c r="L40" s="355"/>
      <c r="M40" s="355"/>
      <c r="N40" s="355"/>
      <c r="O40" s="355"/>
      <c r="P40" s="355"/>
      <c r="Q40" s="278"/>
      <c r="R40" s="278"/>
      <c r="S40" s="278"/>
      <c r="T40" s="278"/>
      <c r="U40" s="278"/>
      <c r="V40" s="278"/>
      <c r="W40" s="278"/>
      <c r="X40" s="278"/>
      <c r="Y40" s="278"/>
      <c r="Z40" s="278"/>
      <c r="AA40" s="278"/>
    </row>
    <row r="41" spans="1:27" ht="17" thickBot="1">
      <c r="A41" s="213"/>
      <c r="B41" s="213"/>
      <c r="C41" s="213"/>
      <c r="D41" s="213"/>
      <c r="E41" s="213"/>
      <c r="F41" s="213"/>
      <c r="G41" s="213"/>
      <c r="H41" s="213"/>
      <c r="I41" s="213"/>
      <c r="J41" s="213"/>
      <c r="K41" s="213"/>
      <c r="L41" s="213"/>
      <c r="M41" s="213"/>
      <c r="N41" s="213"/>
      <c r="O41" s="213"/>
      <c r="P41" s="213"/>
    </row>
    <row r="42" spans="1:27" ht="18">
      <c r="B42" s="394" t="s">
        <v>20</v>
      </c>
      <c r="C42" s="395"/>
      <c r="D42" s="395"/>
      <c r="E42" s="395"/>
      <c r="F42" s="395"/>
      <c r="G42" s="396"/>
      <c r="I42" s="394" t="s">
        <v>21</v>
      </c>
      <c r="J42" s="395"/>
      <c r="K42" s="395"/>
      <c r="L42" s="395"/>
      <c r="M42" s="395"/>
      <c r="N42" s="396"/>
      <c r="P42" s="213"/>
      <c r="R42" s="394" t="s">
        <v>22</v>
      </c>
      <c r="S42" s="395"/>
      <c r="T42" s="395"/>
      <c r="U42" s="395"/>
      <c r="V42" s="395"/>
      <c r="W42" s="395"/>
      <c r="X42" s="395"/>
      <c r="Y42" s="394" t="s">
        <v>23</v>
      </c>
      <c r="Z42" s="395"/>
      <c r="AA42" s="396"/>
    </row>
    <row r="43" spans="1:27" ht="52" thickBot="1">
      <c r="B43" s="22" t="s">
        <v>0</v>
      </c>
      <c r="C43" s="23" t="s">
        <v>24</v>
      </c>
      <c r="D43" s="24" t="s">
        <v>25</v>
      </c>
      <c r="E43" s="24" t="s">
        <v>26</v>
      </c>
      <c r="F43" s="24" t="s">
        <v>27</v>
      </c>
      <c r="G43" s="25" t="s">
        <v>28</v>
      </c>
      <c r="I43" s="22" t="s">
        <v>0</v>
      </c>
      <c r="J43" s="23" t="s">
        <v>24</v>
      </c>
      <c r="K43" s="24" t="s">
        <v>25</v>
      </c>
      <c r="L43" s="24" t="s">
        <v>26</v>
      </c>
      <c r="M43" s="24" t="s">
        <v>27</v>
      </c>
      <c r="N43" s="25" t="s">
        <v>28</v>
      </c>
      <c r="P43" s="213"/>
      <c r="R43" s="26" t="s">
        <v>29</v>
      </c>
      <c r="S43" s="27" t="s">
        <v>30</v>
      </c>
      <c r="T43" s="28" t="s">
        <v>31</v>
      </c>
      <c r="U43" s="28" t="s">
        <v>32</v>
      </c>
      <c r="V43" s="29" t="s">
        <v>33</v>
      </c>
      <c r="W43" s="28" t="s">
        <v>34</v>
      </c>
      <c r="X43" s="28" t="s">
        <v>35</v>
      </c>
      <c r="Y43" s="30" t="s">
        <v>36</v>
      </c>
      <c r="Z43" s="31" t="s">
        <v>37</v>
      </c>
      <c r="AA43" s="32" t="s">
        <v>308</v>
      </c>
    </row>
    <row r="44" spans="1:27" ht="17">
      <c r="B44" s="33" t="s">
        <v>38</v>
      </c>
      <c r="C44" s="34">
        <v>277</v>
      </c>
      <c r="D44" s="35">
        <v>205</v>
      </c>
      <c r="E44" s="35">
        <v>61</v>
      </c>
      <c r="F44" s="35">
        <v>0</v>
      </c>
      <c r="G44" s="36">
        <v>11</v>
      </c>
      <c r="I44" s="33" t="s">
        <v>38</v>
      </c>
      <c r="J44" s="34">
        <v>55.4</v>
      </c>
      <c r="K44" s="35">
        <v>41</v>
      </c>
      <c r="L44" s="35">
        <v>12.2</v>
      </c>
      <c r="M44" s="35">
        <v>0</v>
      </c>
      <c r="N44" s="36">
        <v>2.2000000000000002</v>
      </c>
      <c r="P44" s="37" t="s">
        <v>39</v>
      </c>
      <c r="Q44" s="38" t="s">
        <v>40</v>
      </c>
      <c r="R44" s="39">
        <v>0.78500000000000003</v>
      </c>
      <c r="S44" s="40">
        <v>0.95699999999999996</v>
      </c>
      <c r="T44" s="404">
        <v>0.97099999999999997</v>
      </c>
      <c r="U44" s="405">
        <v>0.78400000000000003</v>
      </c>
      <c r="V44" s="41">
        <v>0.61599999999999999</v>
      </c>
      <c r="W44" s="41">
        <v>0.59199999999999997</v>
      </c>
      <c r="X44" s="92">
        <v>0.61599999999999999</v>
      </c>
      <c r="Y44" s="421" t="s">
        <v>41</v>
      </c>
      <c r="Z44" s="408" t="s">
        <v>42</v>
      </c>
      <c r="AA44" s="409" t="s">
        <v>305</v>
      </c>
    </row>
    <row r="45" spans="1:27">
      <c r="B45" s="43" t="s">
        <v>43</v>
      </c>
      <c r="C45" s="44">
        <v>271</v>
      </c>
      <c r="D45" s="45">
        <v>203</v>
      </c>
      <c r="E45" s="45">
        <v>61</v>
      </c>
      <c r="F45" s="45">
        <v>0</v>
      </c>
      <c r="G45" s="46">
        <v>7</v>
      </c>
      <c r="I45" s="43" t="s">
        <v>43</v>
      </c>
      <c r="J45" s="44">
        <v>54.2</v>
      </c>
      <c r="K45" s="45">
        <v>40.6</v>
      </c>
      <c r="L45" s="45">
        <v>12.2</v>
      </c>
      <c r="M45" s="45">
        <v>0</v>
      </c>
      <c r="N45" s="46">
        <v>1.4</v>
      </c>
      <c r="P45" s="47"/>
      <c r="Q45" s="48" t="s">
        <v>72</v>
      </c>
      <c r="R45" s="49">
        <v>0.73599999999999999</v>
      </c>
      <c r="S45" s="50">
        <v>0.77600000000000002</v>
      </c>
      <c r="T45" s="398"/>
      <c r="U45" s="400"/>
      <c r="V45" s="357" t="s">
        <v>45</v>
      </c>
      <c r="W45" s="357" t="s">
        <v>45</v>
      </c>
      <c r="X45" s="93" t="s">
        <v>45</v>
      </c>
      <c r="Y45" s="422"/>
      <c r="Z45" s="402"/>
      <c r="AA45" s="403"/>
    </row>
    <row r="46" spans="1:27" ht="17">
      <c r="B46" s="43" t="s">
        <v>46</v>
      </c>
      <c r="C46" s="44">
        <v>268</v>
      </c>
      <c r="D46" s="45">
        <v>203</v>
      </c>
      <c r="E46" s="45">
        <v>63</v>
      </c>
      <c r="F46" s="45">
        <v>0</v>
      </c>
      <c r="G46" s="46">
        <v>2</v>
      </c>
      <c r="I46" s="43" t="s">
        <v>46</v>
      </c>
      <c r="J46" s="44">
        <v>53.6</v>
      </c>
      <c r="K46" s="45">
        <v>40.6</v>
      </c>
      <c r="L46" s="45">
        <v>12.6</v>
      </c>
      <c r="M46" s="45">
        <v>0</v>
      </c>
      <c r="N46" s="46">
        <v>0.4</v>
      </c>
      <c r="P46" s="53" t="s">
        <v>25</v>
      </c>
      <c r="Q46" s="54" t="s">
        <v>40</v>
      </c>
      <c r="R46" s="55">
        <v>0.91500000000000004</v>
      </c>
      <c r="S46" s="56">
        <v>0.83799999999999997</v>
      </c>
      <c r="T46" s="397">
        <v>2.5000000000000001E-2</v>
      </c>
      <c r="U46" s="399">
        <v>4.4999999999999998E-2</v>
      </c>
      <c r="V46" s="94">
        <v>1E-4</v>
      </c>
      <c r="W46" s="356" t="s">
        <v>47</v>
      </c>
      <c r="X46" s="358" t="s">
        <v>47</v>
      </c>
      <c r="Y46" s="423" t="s">
        <v>41</v>
      </c>
      <c r="Z46" s="401" t="s">
        <v>52</v>
      </c>
      <c r="AA46" s="403" t="s">
        <v>307</v>
      </c>
    </row>
    <row r="47" spans="1:27">
      <c r="B47" s="43" t="s">
        <v>48</v>
      </c>
      <c r="C47" s="44">
        <v>247</v>
      </c>
      <c r="D47" s="45">
        <v>182</v>
      </c>
      <c r="E47" s="45">
        <v>63</v>
      </c>
      <c r="F47" s="45">
        <v>0</v>
      </c>
      <c r="G47" s="46">
        <v>2</v>
      </c>
      <c r="I47" s="43" t="s">
        <v>48</v>
      </c>
      <c r="J47" s="44">
        <v>49.4</v>
      </c>
      <c r="K47" s="45">
        <v>36.4</v>
      </c>
      <c r="L47" s="45">
        <v>12.6</v>
      </c>
      <c r="M47" s="45">
        <v>0</v>
      </c>
      <c r="N47" s="46">
        <v>0.4</v>
      </c>
      <c r="P47" s="47"/>
      <c r="Q47" s="48" t="s">
        <v>72</v>
      </c>
      <c r="R47" s="49">
        <v>0.371</v>
      </c>
      <c r="S47" s="50">
        <v>0.19900000000000001</v>
      </c>
      <c r="T47" s="398"/>
      <c r="U47" s="400"/>
      <c r="V47" s="52" t="s">
        <v>73</v>
      </c>
      <c r="W47" s="357" t="s">
        <v>49</v>
      </c>
      <c r="X47" s="359" t="s">
        <v>49</v>
      </c>
      <c r="Y47" s="422"/>
      <c r="Z47" s="402"/>
      <c r="AA47" s="403"/>
    </row>
    <row r="48" spans="1:27" ht="17">
      <c r="B48" s="43" t="s">
        <v>50</v>
      </c>
      <c r="C48" s="44">
        <v>252</v>
      </c>
      <c r="D48" s="45">
        <v>188</v>
      </c>
      <c r="E48" s="45">
        <v>64</v>
      </c>
      <c r="F48" s="45">
        <v>0</v>
      </c>
      <c r="G48" s="46">
        <v>0</v>
      </c>
      <c r="I48" s="43" t="s">
        <v>50</v>
      </c>
      <c r="J48" s="44">
        <v>50.4</v>
      </c>
      <c r="K48" s="45">
        <v>37.6</v>
      </c>
      <c r="L48" s="45">
        <v>12.8</v>
      </c>
      <c r="M48" s="45">
        <v>0</v>
      </c>
      <c r="N48" s="46">
        <v>0</v>
      </c>
      <c r="P48" s="53" t="s">
        <v>26</v>
      </c>
      <c r="Q48" s="54" t="s">
        <v>40</v>
      </c>
      <c r="R48" s="55">
        <v>0.52600000000000002</v>
      </c>
      <c r="S48" s="56">
        <v>0.68100000000000005</v>
      </c>
      <c r="T48" s="397">
        <v>2E-3</v>
      </c>
      <c r="U48" s="424">
        <v>5.0000000000000001E-4</v>
      </c>
      <c r="V48" s="94">
        <v>1.1000000000000001E-3</v>
      </c>
      <c r="W48" s="61">
        <v>1E-4</v>
      </c>
      <c r="X48" s="97">
        <v>2.9999999999999997E-4</v>
      </c>
      <c r="Y48" s="423" t="s">
        <v>41</v>
      </c>
      <c r="Z48" s="401" t="s">
        <v>52</v>
      </c>
      <c r="AA48" s="403" t="s">
        <v>307</v>
      </c>
    </row>
    <row r="49" spans="2:27">
      <c r="B49" s="43" t="s">
        <v>53</v>
      </c>
      <c r="C49" s="44">
        <v>254</v>
      </c>
      <c r="D49" s="45">
        <v>189</v>
      </c>
      <c r="E49" s="45">
        <v>65</v>
      </c>
      <c r="F49" s="45">
        <v>0</v>
      </c>
      <c r="G49" s="46">
        <v>0</v>
      </c>
      <c r="I49" s="43" t="s">
        <v>53</v>
      </c>
      <c r="J49" s="44">
        <v>50.8</v>
      </c>
      <c r="K49" s="45">
        <v>37.799999999999997</v>
      </c>
      <c r="L49" s="45">
        <v>13</v>
      </c>
      <c r="M49" s="45">
        <v>0</v>
      </c>
      <c r="N49" s="46">
        <v>0</v>
      </c>
      <c r="P49" s="47"/>
      <c r="Q49" s="48" t="s">
        <v>72</v>
      </c>
      <c r="R49" s="49">
        <v>0.85099999999999998</v>
      </c>
      <c r="S49" s="50">
        <v>0.89600000000000002</v>
      </c>
      <c r="T49" s="398"/>
      <c r="U49" s="425"/>
      <c r="V49" s="52" t="s">
        <v>74</v>
      </c>
      <c r="W49" s="357" t="s">
        <v>73</v>
      </c>
      <c r="X49" s="359" t="s">
        <v>73</v>
      </c>
      <c r="Y49" s="422"/>
      <c r="Z49" s="402"/>
      <c r="AA49" s="403"/>
    </row>
    <row r="50" spans="2:27" ht="17">
      <c r="B50" s="43" t="s">
        <v>55</v>
      </c>
      <c r="C50" s="44">
        <v>284</v>
      </c>
      <c r="D50" s="45">
        <v>211</v>
      </c>
      <c r="E50" s="45">
        <v>71</v>
      </c>
      <c r="F50" s="45">
        <v>0</v>
      </c>
      <c r="G50" s="46">
        <v>2</v>
      </c>
      <c r="I50" s="43" t="s">
        <v>55</v>
      </c>
      <c r="J50" s="44">
        <v>56.8</v>
      </c>
      <c r="K50" s="45">
        <v>42.2</v>
      </c>
      <c r="L50" s="45">
        <v>14.2</v>
      </c>
      <c r="M50" s="45">
        <v>0</v>
      </c>
      <c r="N50" s="46">
        <v>0.4</v>
      </c>
      <c r="P50" s="53" t="s">
        <v>27</v>
      </c>
      <c r="Q50" s="54" t="s">
        <v>40</v>
      </c>
      <c r="R50" s="55">
        <v>0</v>
      </c>
      <c r="S50" s="56">
        <v>0</v>
      </c>
      <c r="T50" s="397">
        <v>0</v>
      </c>
      <c r="U50" s="399">
        <v>0</v>
      </c>
      <c r="V50" s="397" t="s">
        <v>56</v>
      </c>
      <c r="W50" s="417" t="s">
        <v>56</v>
      </c>
      <c r="X50" s="419" t="s">
        <v>56</v>
      </c>
      <c r="Y50" s="423" t="s">
        <v>56</v>
      </c>
      <c r="Z50" s="401" t="s">
        <v>56</v>
      </c>
      <c r="AA50" s="403" t="s">
        <v>56</v>
      </c>
    </row>
    <row r="51" spans="2:27">
      <c r="B51" s="43" t="s">
        <v>57</v>
      </c>
      <c r="C51" s="44">
        <v>228</v>
      </c>
      <c r="D51" s="45">
        <v>170</v>
      </c>
      <c r="E51" s="45">
        <v>52</v>
      </c>
      <c r="F51" s="45">
        <v>0</v>
      </c>
      <c r="G51" s="46">
        <v>6</v>
      </c>
      <c r="I51" s="43" t="s">
        <v>57</v>
      </c>
      <c r="J51" s="44">
        <v>45.6</v>
      </c>
      <c r="K51" s="45">
        <v>34</v>
      </c>
      <c r="L51" s="45">
        <v>10.4</v>
      </c>
      <c r="M51" s="45">
        <v>0</v>
      </c>
      <c r="N51" s="46">
        <v>1.2</v>
      </c>
      <c r="P51" s="47"/>
      <c r="Q51" s="48" t="s">
        <v>72</v>
      </c>
      <c r="R51" s="49">
        <v>0</v>
      </c>
      <c r="S51" s="50">
        <v>0</v>
      </c>
      <c r="T51" s="398"/>
      <c r="U51" s="400"/>
      <c r="V51" s="398"/>
      <c r="W51" s="418"/>
      <c r="X51" s="420"/>
      <c r="Y51" s="422"/>
      <c r="Z51" s="402"/>
      <c r="AA51" s="403"/>
    </row>
    <row r="52" spans="2:27" ht="17">
      <c r="B52" s="43" t="s">
        <v>58</v>
      </c>
      <c r="C52" s="44">
        <v>309</v>
      </c>
      <c r="D52" s="45">
        <v>229</v>
      </c>
      <c r="E52" s="45">
        <v>77</v>
      </c>
      <c r="F52" s="45">
        <v>0</v>
      </c>
      <c r="G52" s="46">
        <v>3</v>
      </c>
      <c r="I52" s="43" t="s">
        <v>58</v>
      </c>
      <c r="J52" s="44">
        <v>61.8</v>
      </c>
      <c r="K52" s="45">
        <v>45.8</v>
      </c>
      <c r="L52" s="45">
        <v>15.4</v>
      </c>
      <c r="M52" s="45">
        <v>0</v>
      </c>
      <c r="N52" s="46">
        <v>0.6</v>
      </c>
      <c r="P52" s="53" t="s">
        <v>28</v>
      </c>
      <c r="Q52" s="54" t="s">
        <v>40</v>
      </c>
      <c r="R52" s="55">
        <v>0.12</v>
      </c>
      <c r="S52" s="56">
        <v>6.8000000000000005E-2</v>
      </c>
      <c r="T52" s="397" t="s">
        <v>75</v>
      </c>
      <c r="U52" s="399" t="s">
        <v>51</v>
      </c>
      <c r="V52" s="94">
        <v>1.5E-3</v>
      </c>
      <c r="W52" s="356" t="s">
        <v>47</v>
      </c>
      <c r="X52" s="97">
        <v>4.0000000000000002E-4</v>
      </c>
      <c r="Y52" s="423" t="s">
        <v>41</v>
      </c>
      <c r="Z52" s="401" t="s">
        <v>52</v>
      </c>
      <c r="AA52" s="403" t="s">
        <v>307</v>
      </c>
    </row>
    <row r="53" spans="2:27" ht="17" thickBot="1">
      <c r="B53" s="62" t="s">
        <v>59</v>
      </c>
      <c r="C53" s="63">
        <v>275</v>
      </c>
      <c r="D53" s="64">
        <v>206</v>
      </c>
      <c r="E53" s="64">
        <v>68</v>
      </c>
      <c r="F53" s="64">
        <v>0</v>
      </c>
      <c r="G53" s="65">
        <v>1</v>
      </c>
      <c r="I53" s="62" t="s">
        <v>59</v>
      </c>
      <c r="J53" s="63">
        <v>55</v>
      </c>
      <c r="K53" s="64">
        <v>41.2</v>
      </c>
      <c r="L53" s="64">
        <v>13.6</v>
      </c>
      <c r="M53" s="64">
        <v>0</v>
      </c>
      <c r="N53" s="65">
        <v>0.2</v>
      </c>
      <c r="P53" s="67"/>
      <c r="Q53" s="68" t="s">
        <v>72</v>
      </c>
      <c r="R53" s="69">
        <v>0.61299999999999999</v>
      </c>
      <c r="S53" s="70">
        <v>0.41499999999999998</v>
      </c>
      <c r="T53" s="411"/>
      <c r="U53" s="412"/>
      <c r="V53" s="71" t="s">
        <v>74</v>
      </c>
      <c r="W53" s="360" t="s">
        <v>49</v>
      </c>
      <c r="X53" s="98" t="s">
        <v>73</v>
      </c>
      <c r="Y53" s="426"/>
      <c r="Z53" s="414"/>
      <c r="AA53" s="427"/>
    </row>
    <row r="54" spans="2:27">
      <c r="B54" s="73"/>
      <c r="C54" s="74"/>
      <c r="D54" s="74"/>
      <c r="E54" s="75"/>
      <c r="F54" s="76"/>
      <c r="G54" s="77"/>
      <c r="I54" s="73" t="s">
        <v>61</v>
      </c>
      <c r="J54" s="74">
        <v>53.3</v>
      </c>
      <c r="K54" s="74">
        <v>39.72</v>
      </c>
      <c r="L54" s="75">
        <v>12.900000000000002</v>
      </c>
      <c r="M54" s="75">
        <v>0</v>
      </c>
      <c r="N54" s="78">
        <v>0.68</v>
      </c>
      <c r="O54" s="66"/>
      <c r="P54" s="213"/>
      <c r="Q54" s="99"/>
      <c r="R54" s="100"/>
      <c r="S54" s="100"/>
      <c r="T54" s="101"/>
      <c r="U54" s="101"/>
      <c r="V54" s="101"/>
      <c r="W54" s="101"/>
      <c r="X54" s="101"/>
      <c r="Y54" s="102"/>
      <c r="Z54" s="102"/>
      <c r="AA54" s="102"/>
    </row>
    <row r="55" spans="2:27">
      <c r="B55" s="80"/>
      <c r="C55" s="81"/>
      <c r="D55" s="81"/>
      <c r="E55" s="82"/>
      <c r="F55" s="83"/>
      <c r="G55" s="84"/>
      <c r="I55" s="80" t="s">
        <v>16</v>
      </c>
      <c r="J55" s="81">
        <v>4.4951826065986085</v>
      </c>
      <c r="K55" s="81">
        <v>3.3402594709593045</v>
      </c>
      <c r="L55" s="82">
        <v>1.3274871834493251</v>
      </c>
      <c r="M55" s="82">
        <v>0</v>
      </c>
      <c r="N55" s="85">
        <v>0.70679244163725707</v>
      </c>
      <c r="O55" s="79"/>
      <c r="P55" s="213"/>
      <c r="Q55" s="99"/>
      <c r="R55" s="100"/>
      <c r="S55" s="100"/>
      <c r="T55" s="101"/>
      <c r="U55" s="101"/>
      <c r="V55" s="101"/>
      <c r="W55" s="101"/>
      <c r="X55" s="101"/>
      <c r="Y55" s="102"/>
      <c r="Z55" s="102"/>
      <c r="AA55" s="102"/>
    </row>
    <row r="56" spans="2:27">
      <c r="B56" s="33" t="s">
        <v>76</v>
      </c>
      <c r="C56" s="34">
        <v>296</v>
      </c>
      <c r="D56" s="35">
        <v>115</v>
      </c>
      <c r="E56" s="35">
        <v>123</v>
      </c>
      <c r="F56" s="35">
        <v>0</v>
      </c>
      <c r="G56" s="36">
        <v>58</v>
      </c>
      <c r="I56" s="33" t="s">
        <v>76</v>
      </c>
      <c r="J56" s="34">
        <v>59.2</v>
      </c>
      <c r="K56" s="35">
        <v>23</v>
      </c>
      <c r="L56" s="35">
        <v>24.6</v>
      </c>
      <c r="M56" s="35">
        <v>0</v>
      </c>
      <c r="N56" s="36">
        <v>11.6</v>
      </c>
      <c r="P56" s="213"/>
    </row>
    <row r="57" spans="2:27">
      <c r="B57" s="43" t="s">
        <v>77</v>
      </c>
      <c r="C57" s="44">
        <v>267</v>
      </c>
      <c r="D57" s="45">
        <v>101</v>
      </c>
      <c r="E57" s="45">
        <v>120</v>
      </c>
      <c r="F57" s="45">
        <v>0</v>
      </c>
      <c r="G57" s="46">
        <v>46</v>
      </c>
      <c r="I57" s="43" t="s">
        <v>77</v>
      </c>
      <c r="J57" s="44">
        <v>53.4</v>
      </c>
      <c r="K57" s="45">
        <v>20.2</v>
      </c>
      <c r="L57" s="45">
        <v>24</v>
      </c>
      <c r="M57" s="45">
        <v>0</v>
      </c>
      <c r="N57" s="46">
        <v>9.1999999999999993</v>
      </c>
      <c r="P57" s="213"/>
    </row>
    <row r="58" spans="2:27">
      <c r="B58" s="43" t="s">
        <v>78</v>
      </c>
      <c r="C58" s="44">
        <v>236</v>
      </c>
      <c r="D58" s="45">
        <v>108</v>
      </c>
      <c r="E58" s="45">
        <v>92</v>
      </c>
      <c r="F58" s="45">
        <v>0</v>
      </c>
      <c r="G58" s="46">
        <v>36</v>
      </c>
      <c r="I58" s="43" t="s">
        <v>78</v>
      </c>
      <c r="J58" s="44">
        <v>47.2</v>
      </c>
      <c r="K58" s="45">
        <v>21.6</v>
      </c>
      <c r="L58" s="45">
        <v>18.399999999999999</v>
      </c>
      <c r="M58" s="45">
        <v>0</v>
      </c>
      <c r="N58" s="46">
        <v>7.2</v>
      </c>
      <c r="P58" s="213"/>
    </row>
    <row r="59" spans="2:27">
      <c r="B59" s="43" t="s">
        <v>79</v>
      </c>
      <c r="C59" s="44">
        <v>235</v>
      </c>
      <c r="D59" s="45">
        <v>138</v>
      </c>
      <c r="E59" s="45">
        <v>83</v>
      </c>
      <c r="F59" s="45">
        <v>0</v>
      </c>
      <c r="G59" s="46">
        <v>14</v>
      </c>
      <c r="I59" s="43" t="s">
        <v>79</v>
      </c>
      <c r="J59" s="44">
        <v>47</v>
      </c>
      <c r="K59" s="45">
        <v>27.6</v>
      </c>
      <c r="L59" s="45">
        <v>16.600000000000001</v>
      </c>
      <c r="M59" s="45">
        <v>0</v>
      </c>
      <c r="N59" s="46">
        <v>2.8</v>
      </c>
      <c r="P59" s="213"/>
    </row>
    <row r="60" spans="2:27">
      <c r="B60" s="43" t="s">
        <v>80</v>
      </c>
      <c r="C60" s="44">
        <v>283</v>
      </c>
      <c r="D60" s="45">
        <v>186</v>
      </c>
      <c r="E60" s="45">
        <v>74</v>
      </c>
      <c r="F60" s="45">
        <v>0</v>
      </c>
      <c r="G60" s="46">
        <v>23</v>
      </c>
      <c r="I60" s="43" t="s">
        <v>80</v>
      </c>
      <c r="J60" s="44">
        <v>56.6</v>
      </c>
      <c r="K60" s="45">
        <v>37.200000000000003</v>
      </c>
      <c r="L60" s="45">
        <v>14.8</v>
      </c>
      <c r="M60" s="45">
        <v>0</v>
      </c>
      <c r="N60" s="46">
        <v>4.5999999999999996</v>
      </c>
      <c r="P60" s="213"/>
    </row>
    <row r="61" spans="2:27">
      <c r="B61" s="43" t="s">
        <v>81</v>
      </c>
      <c r="C61" s="44">
        <v>258</v>
      </c>
      <c r="D61" s="45">
        <v>178</v>
      </c>
      <c r="E61" s="45">
        <v>66</v>
      </c>
      <c r="F61" s="45">
        <v>0</v>
      </c>
      <c r="G61" s="46">
        <v>14</v>
      </c>
      <c r="I61" s="43" t="s">
        <v>81</v>
      </c>
      <c r="J61" s="44">
        <v>51.6</v>
      </c>
      <c r="K61" s="45">
        <v>35.6</v>
      </c>
      <c r="L61" s="45">
        <v>13.2</v>
      </c>
      <c r="M61" s="45">
        <v>0</v>
      </c>
      <c r="N61" s="46">
        <v>2.8</v>
      </c>
      <c r="P61" s="213"/>
    </row>
    <row r="62" spans="2:27">
      <c r="B62" s="43" t="s">
        <v>82</v>
      </c>
      <c r="C62" s="44">
        <v>250</v>
      </c>
      <c r="D62" s="45">
        <v>132</v>
      </c>
      <c r="E62" s="45">
        <v>109</v>
      </c>
      <c r="F62" s="45">
        <v>0</v>
      </c>
      <c r="G62" s="46">
        <v>9</v>
      </c>
      <c r="I62" s="43" t="s">
        <v>82</v>
      </c>
      <c r="J62" s="44">
        <v>50</v>
      </c>
      <c r="K62" s="45">
        <v>26.4</v>
      </c>
      <c r="L62" s="45">
        <v>21.8</v>
      </c>
      <c r="M62" s="45">
        <v>0</v>
      </c>
      <c r="N62" s="46">
        <v>1.8</v>
      </c>
      <c r="P62" s="213"/>
    </row>
    <row r="63" spans="2:27">
      <c r="B63" s="43" t="s">
        <v>83</v>
      </c>
      <c r="C63" s="44">
        <v>268</v>
      </c>
      <c r="D63" s="45">
        <v>169</v>
      </c>
      <c r="E63" s="45">
        <v>91</v>
      </c>
      <c r="F63" s="45">
        <v>0</v>
      </c>
      <c r="G63" s="46">
        <v>8</v>
      </c>
      <c r="I63" s="43" t="s">
        <v>83</v>
      </c>
      <c r="J63" s="44">
        <v>53.6</v>
      </c>
      <c r="K63" s="45">
        <v>33.799999999999997</v>
      </c>
      <c r="L63" s="45">
        <v>18.2</v>
      </c>
      <c r="M63" s="45">
        <v>0</v>
      </c>
      <c r="N63" s="46">
        <v>1.6</v>
      </c>
      <c r="P63" s="213"/>
    </row>
    <row r="64" spans="2:27">
      <c r="B64" s="43" t="s">
        <v>84</v>
      </c>
      <c r="C64" s="44">
        <v>278</v>
      </c>
      <c r="D64" s="45">
        <v>92</v>
      </c>
      <c r="E64" s="45">
        <v>149</v>
      </c>
      <c r="F64" s="45">
        <v>0</v>
      </c>
      <c r="G64" s="46">
        <v>37</v>
      </c>
      <c r="I64" s="43" t="s">
        <v>84</v>
      </c>
      <c r="J64" s="44">
        <v>55.6</v>
      </c>
      <c r="K64" s="45">
        <v>18.399999999999999</v>
      </c>
      <c r="L64" s="45">
        <v>29.8</v>
      </c>
      <c r="M64" s="45">
        <v>0</v>
      </c>
      <c r="N64" s="46">
        <v>7.4</v>
      </c>
      <c r="P64" s="213"/>
    </row>
    <row r="65" spans="2:16">
      <c r="B65" s="43" t="s">
        <v>85</v>
      </c>
      <c r="C65" s="44">
        <v>245</v>
      </c>
      <c r="D65" s="45">
        <v>108</v>
      </c>
      <c r="E65" s="45">
        <v>112</v>
      </c>
      <c r="F65" s="45">
        <v>0</v>
      </c>
      <c r="G65" s="46">
        <v>25</v>
      </c>
      <c r="I65" s="43" t="s">
        <v>85</v>
      </c>
      <c r="J65" s="44">
        <v>49</v>
      </c>
      <c r="K65" s="45">
        <v>21.6</v>
      </c>
      <c r="L65" s="45">
        <v>22.4</v>
      </c>
      <c r="M65" s="45">
        <v>0</v>
      </c>
      <c r="N65" s="46">
        <v>5</v>
      </c>
      <c r="P65" s="213"/>
    </row>
    <row r="66" spans="2:16">
      <c r="B66" s="73"/>
      <c r="C66" s="74"/>
      <c r="D66" s="74"/>
      <c r="E66" s="75"/>
      <c r="F66" s="76"/>
      <c r="G66" s="77"/>
      <c r="I66" s="73" t="s">
        <v>61</v>
      </c>
      <c r="J66" s="74">
        <v>52.320000000000007</v>
      </c>
      <c r="K66" s="74">
        <v>26.540000000000003</v>
      </c>
      <c r="L66" s="75">
        <v>20.380000000000003</v>
      </c>
      <c r="M66" s="75">
        <v>0</v>
      </c>
      <c r="N66" s="78">
        <v>5.3999999999999995</v>
      </c>
      <c r="O66" s="66"/>
      <c r="P66" s="213"/>
    </row>
    <row r="67" spans="2:16" ht="17" thickBot="1">
      <c r="B67" s="86"/>
      <c r="C67" s="87"/>
      <c r="D67" s="87"/>
      <c r="E67" s="88"/>
      <c r="F67" s="89"/>
      <c r="G67" s="90"/>
      <c r="I67" s="86" t="s">
        <v>16</v>
      </c>
      <c r="J67" s="87">
        <v>4.0914001949889425</v>
      </c>
      <c r="K67" s="87">
        <v>6.8098294969681605</v>
      </c>
      <c r="L67" s="88">
        <v>5.0705686729070774</v>
      </c>
      <c r="M67" s="88">
        <v>0</v>
      </c>
      <c r="N67" s="91">
        <v>3.3638602164114308</v>
      </c>
      <c r="O67" s="79"/>
      <c r="P67" s="213"/>
    </row>
  </sheetData>
  <mergeCells count="71">
    <mergeCell ref="Y50:Y51"/>
    <mergeCell ref="Z50:Z51"/>
    <mergeCell ref="AA50:AA51"/>
    <mergeCell ref="T52:T53"/>
    <mergeCell ref="U52:U53"/>
    <mergeCell ref="Y52:Y53"/>
    <mergeCell ref="Z52:Z53"/>
    <mergeCell ref="AA52:AA53"/>
    <mergeCell ref="T50:T51"/>
    <mergeCell ref="U50:U51"/>
    <mergeCell ref="V50:V51"/>
    <mergeCell ref="W50:W51"/>
    <mergeCell ref="X50:X51"/>
    <mergeCell ref="T48:T49"/>
    <mergeCell ref="U48:U49"/>
    <mergeCell ref="Y48:Y49"/>
    <mergeCell ref="Z48:Z49"/>
    <mergeCell ref="AA48:AA49"/>
    <mergeCell ref="T46:T47"/>
    <mergeCell ref="U46:U47"/>
    <mergeCell ref="Y46:Y47"/>
    <mergeCell ref="Z46:Z47"/>
    <mergeCell ref="AA46:AA47"/>
    <mergeCell ref="R42:X42"/>
    <mergeCell ref="Y42:AA42"/>
    <mergeCell ref="T44:T45"/>
    <mergeCell ref="U44:U45"/>
    <mergeCell ref="Y44:Y45"/>
    <mergeCell ref="Z44:Z45"/>
    <mergeCell ref="AA44:AA45"/>
    <mergeCell ref="A36:P36"/>
    <mergeCell ref="A37:P37"/>
    <mergeCell ref="A38:P38"/>
    <mergeCell ref="A39:P39"/>
    <mergeCell ref="B42:G42"/>
    <mergeCell ref="I42:N42"/>
    <mergeCell ref="Z15:Z16"/>
    <mergeCell ref="AA15:AA16"/>
    <mergeCell ref="T17:T18"/>
    <mergeCell ref="U17:U18"/>
    <mergeCell ref="Y17:Y18"/>
    <mergeCell ref="Z17:Z18"/>
    <mergeCell ref="AA17:AA18"/>
    <mergeCell ref="T15:T16"/>
    <mergeCell ref="U15:U16"/>
    <mergeCell ref="V15:V16"/>
    <mergeCell ref="W15:W16"/>
    <mergeCell ref="X15:X16"/>
    <mergeCell ref="Y15:Y16"/>
    <mergeCell ref="T13:T14"/>
    <mergeCell ref="U13:U14"/>
    <mergeCell ref="Z13:Z14"/>
    <mergeCell ref="AA13:AA14"/>
    <mergeCell ref="R7:X7"/>
    <mergeCell ref="Y7:AA7"/>
    <mergeCell ref="T9:T10"/>
    <mergeCell ref="U9:U10"/>
    <mergeCell ref="Y9:Y10"/>
    <mergeCell ref="Z9:Z10"/>
    <mergeCell ref="AA9:AA10"/>
    <mergeCell ref="T11:T12"/>
    <mergeCell ref="U11:U12"/>
    <mergeCell ref="Y11:Y12"/>
    <mergeCell ref="Z11:Z12"/>
    <mergeCell ref="AA11:AA12"/>
    <mergeCell ref="A1:P1"/>
    <mergeCell ref="A2:P2"/>
    <mergeCell ref="A3:P3"/>
    <mergeCell ref="A4:P4"/>
    <mergeCell ref="B7:G7"/>
    <mergeCell ref="I7:N7"/>
  </mergeCells>
  <pageMargins left="0.7" right="0.7" top="0.78740157499999996" bottom="0.78740157499999996"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32B7EA-85BD-0447-8B86-0CBDB8A354DB}">
  <sheetPr>
    <pageSetUpPr fitToPage="1"/>
  </sheetPr>
  <dimension ref="A1:AC90"/>
  <sheetViews>
    <sheetView tabSelected="1" topLeftCell="A38" workbookViewId="0">
      <selection activeCell="B45" sqref="B45"/>
    </sheetView>
  </sheetViews>
  <sheetFormatPr baseColWidth="10" defaultRowHeight="16"/>
  <cols>
    <col min="1" max="1" width="42.5" bestFit="1" customWidth="1"/>
    <col min="2" max="2" width="15.83203125" customWidth="1"/>
    <col min="9" max="9" width="1.83203125" customWidth="1"/>
    <col min="16" max="16" width="1.83203125" style="216" customWidth="1"/>
    <col min="23" max="23" width="1.83203125" customWidth="1"/>
  </cols>
  <sheetData>
    <row r="1" spans="1:29" s="199" customFormat="1">
      <c r="A1" s="393" t="s">
        <v>294</v>
      </c>
      <c r="B1" s="393"/>
      <c r="C1" s="393"/>
      <c r="D1" s="393"/>
      <c r="E1" s="393"/>
      <c r="F1" s="393"/>
      <c r="G1" s="393"/>
      <c r="H1" s="393"/>
      <c r="I1" s="393"/>
      <c r="J1" s="393"/>
      <c r="K1" s="393"/>
      <c r="L1" s="393"/>
      <c r="M1" s="393"/>
      <c r="N1" s="393"/>
      <c r="O1" s="393"/>
      <c r="P1" s="393"/>
      <c r="Q1" s="393"/>
      <c r="R1" s="393"/>
      <c r="S1" s="393"/>
      <c r="T1" s="393"/>
      <c r="U1" s="393"/>
      <c r="V1" s="393"/>
      <c r="W1" s="393"/>
      <c r="X1" s="393"/>
      <c r="Y1" s="393"/>
      <c r="Z1" s="393"/>
      <c r="AA1" s="393"/>
      <c r="AB1" s="393"/>
      <c r="AC1" s="393"/>
    </row>
    <row r="2" spans="1:29" s="199" customFormat="1" ht="18">
      <c r="A2" s="393" t="s">
        <v>272</v>
      </c>
      <c r="B2" s="393"/>
      <c r="C2" s="393"/>
      <c r="D2" s="393"/>
      <c r="E2" s="393"/>
      <c r="F2" s="393"/>
      <c r="G2" s="393"/>
      <c r="H2" s="393"/>
      <c r="I2" s="393"/>
      <c r="J2" s="393"/>
      <c r="K2" s="393"/>
      <c r="L2" s="393"/>
      <c r="M2" s="393"/>
      <c r="N2" s="393"/>
      <c r="O2" s="393"/>
      <c r="P2" s="393"/>
      <c r="Q2" s="393"/>
      <c r="R2" s="393"/>
      <c r="S2" s="393"/>
      <c r="T2" s="393"/>
      <c r="U2" s="393"/>
      <c r="V2" s="393"/>
      <c r="W2" s="393"/>
      <c r="X2" s="393"/>
      <c r="Y2" s="393"/>
      <c r="Z2" s="393"/>
      <c r="AA2" s="393"/>
      <c r="AB2" s="393"/>
      <c r="AC2" s="279"/>
    </row>
    <row r="3" spans="1:29" s="199" customFormat="1" ht="18">
      <c r="A3" s="393" t="s">
        <v>273</v>
      </c>
      <c r="B3" s="393"/>
      <c r="C3" s="393"/>
      <c r="D3" s="393"/>
      <c r="E3" s="393"/>
      <c r="F3" s="393"/>
      <c r="G3" s="393"/>
      <c r="H3" s="393"/>
      <c r="I3" s="393"/>
      <c r="J3" s="393"/>
      <c r="K3" s="393"/>
      <c r="L3" s="393"/>
      <c r="M3" s="393"/>
      <c r="N3" s="393"/>
      <c r="O3" s="393"/>
      <c r="P3" s="393"/>
      <c r="Q3" s="393"/>
      <c r="R3" s="393"/>
      <c r="S3" s="393"/>
      <c r="T3" s="393"/>
      <c r="U3" s="393"/>
      <c r="V3" s="393"/>
      <c r="W3" s="393"/>
      <c r="X3" s="393"/>
      <c r="Y3" s="393"/>
      <c r="Z3" s="393"/>
      <c r="AA3" s="393"/>
      <c r="AB3" s="393"/>
      <c r="AC3" s="279"/>
    </row>
    <row r="4" spans="1:29" s="199" customFormat="1" ht="17" thickBot="1">
      <c r="A4" s="279"/>
      <c r="B4" s="279"/>
      <c r="C4" s="279"/>
      <c r="D4" s="279"/>
      <c r="E4" s="279"/>
      <c r="F4" s="279"/>
      <c r="G4" s="279"/>
      <c r="H4" s="279"/>
      <c r="I4" s="279"/>
      <c r="P4" s="353"/>
      <c r="Q4" s="279"/>
      <c r="R4" s="279"/>
      <c r="S4" s="279"/>
      <c r="T4" s="279"/>
      <c r="U4" s="279"/>
      <c r="V4" s="279"/>
      <c r="W4" s="279"/>
      <c r="X4" s="279"/>
      <c r="Y4" s="279"/>
      <c r="Z4" s="279"/>
      <c r="AA4" s="279"/>
      <c r="AB4" s="279"/>
      <c r="AC4" s="279"/>
    </row>
    <row r="5" spans="1:29" s="195" customFormat="1" ht="25" thickBot="1">
      <c r="C5" s="455" t="s">
        <v>206</v>
      </c>
      <c r="D5" s="456"/>
      <c r="E5" s="456"/>
      <c r="F5" s="456"/>
      <c r="G5" s="456"/>
      <c r="H5" s="456"/>
      <c r="I5" s="456"/>
      <c r="J5" s="456"/>
      <c r="K5" s="456"/>
      <c r="L5" s="456"/>
      <c r="M5" s="456"/>
      <c r="N5" s="456"/>
      <c r="O5" s="457"/>
      <c r="P5" s="354"/>
      <c r="Q5" s="455" t="s">
        <v>208</v>
      </c>
      <c r="R5" s="456"/>
      <c r="S5" s="456"/>
      <c r="T5" s="456"/>
      <c r="U5" s="456"/>
      <c r="V5" s="456"/>
      <c r="W5" s="456"/>
      <c r="X5" s="456"/>
      <c r="Y5" s="456"/>
      <c r="Z5" s="456"/>
      <c r="AA5" s="456"/>
      <c r="AB5" s="456"/>
      <c r="AC5" s="457"/>
    </row>
    <row r="6" spans="1:29" s="104" customFormat="1" ht="25" thickBot="1">
      <c r="B6" s="195"/>
      <c r="C6" s="458" t="s">
        <v>223</v>
      </c>
      <c r="D6" s="459"/>
      <c r="E6" s="459"/>
      <c r="F6" s="459"/>
      <c r="G6" s="459"/>
      <c r="H6" s="460"/>
      <c r="I6" s="218"/>
      <c r="J6" s="458" t="s">
        <v>224</v>
      </c>
      <c r="K6" s="459"/>
      <c r="L6" s="459"/>
      <c r="M6" s="459"/>
      <c r="N6" s="459"/>
      <c r="O6" s="460"/>
      <c r="P6" s="217"/>
      <c r="Q6" s="458" t="s">
        <v>225</v>
      </c>
      <c r="R6" s="459"/>
      <c r="S6" s="459"/>
      <c r="T6" s="459"/>
      <c r="U6" s="459"/>
      <c r="V6" s="460"/>
      <c r="W6" s="218"/>
      <c r="X6" s="458" t="s">
        <v>226</v>
      </c>
      <c r="Y6" s="459"/>
      <c r="Z6" s="459"/>
      <c r="AA6" s="459"/>
      <c r="AB6" s="459"/>
      <c r="AC6" s="460"/>
    </row>
    <row r="7" spans="1:29" ht="106" thickBot="1">
      <c r="A7" s="183" t="s">
        <v>168</v>
      </c>
      <c r="B7" s="352" t="s">
        <v>271</v>
      </c>
      <c r="C7" s="219" t="s">
        <v>227</v>
      </c>
      <c r="D7" s="220" t="s">
        <v>275</v>
      </c>
      <c r="E7" s="221" t="s">
        <v>276</v>
      </c>
      <c r="F7" s="221" t="s">
        <v>277</v>
      </c>
      <c r="G7" s="222" t="s">
        <v>228</v>
      </c>
      <c r="H7" s="223" t="s">
        <v>229</v>
      </c>
      <c r="I7" s="224"/>
      <c r="J7" s="225" t="s">
        <v>230</v>
      </c>
      <c r="K7" s="221" t="s">
        <v>278</v>
      </c>
      <c r="L7" s="221" t="s">
        <v>279</v>
      </c>
      <c r="M7" s="221" t="s">
        <v>280</v>
      </c>
      <c r="N7" s="222" t="s">
        <v>231</v>
      </c>
      <c r="O7" s="223" t="s">
        <v>241</v>
      </c>
      <c r="P7" s="224"/>
      <c r="Q7" s="219" t="s">
        <v>232</v>
      </c>
      <c r="R7" s="220" t="s">
        <v>233</v>
      </c>
      <c r="S7" s="221" t="s">
        <v>234</v>
      </c>
      <c r="T7" s="221" t="s">
        <v>281</v>
      </c>
      <c r="U7" s="380" t="s">
        <v>310</v>
      </c>
      <c r="V7" s="223" t="s">
        <v>235</v>
      </c>
      <c r="W7" s="224"/>
      <c r="X7" s="219" t="s">
        <v>236</v>
      </c>
      <c r="Y7" s="220" t="s">
        <v>237</v>
      </c>
      <c r="Z7" s="221" t="s">
        <v>238</v>
      </c>
      <c r="AA7" s="221" t="s">
        <v>282</v>
      </c>
      <c r="AB7" s="222" t="s">
        <v>239</v>
      </c>
      <c r="AC7" s="223" t="s">
        <v>240</v>
      </c>
    </row>
    <row r="8" spans="1:29" ht="17">
      <c r="A8" s="184" t="s">
        <v>169</v>
      </c>
      <c r="B8" s="186" t="s">
        <v>170</v>
      </c>
      <c r="C8" s="226">
        <v>10</v>
      </c>
      <c r="D8" s="227">
        <v>10</v>
      </c>
      <c r="E8" s="228">
        <v>0</v>
      </c>
      <c r="F8" s="228">
        <v>0</v>
      </c>
      <c r="G8" s="229">
        <v>1</v>
      </c>
      <c r="H8" s="230">
        <v>0</v>
      </c>
      <c r="I8" s="105"/>
      <c r="J8" s="231" t="s">
        <v>156</v>
      </c>
      <c r="K8" s="227" t="s">
        <v>156</v>
      </c>
      <c r="L8" s="228" t="s">
        <v>156</v>
      </c>
      <c r="M8" s="228" t="s">
        <v>156</v>
      </c>
      <c r="N8" s="232" t="s">
        <v>156</v>
      </c>
      <c r="O8" s="230" t="s">
        <v>156</v>
      </c>
      <c r="P8" s="105"/>
      <c r="Q8" s="233">
        <v>30</v>
      </c>
      <c r="R8" s="227">
        <v>0</v>
      </c>
      <c r="S8" s="228">
        <v>30</v>
      </c>
      <c r="T8" s="228">
        <v>0</v>
      </c>
      <c r="U8" s="237">
        <v>1</v>
      </c>
      <c r="V8" s="230">
        <v>0</v>
      </c>
      <c r="W8" s="105"/>
      <c r="X8" s="231" t="s">
        <v>156</v>
      </c>
      <c r="Y8" s="227" t="s">
        <v>156</v>
      </c>
      <c r="Z8" s="228" t="s">
        <v>156</v>
      </c>
      <c r="AA8" s="228" t="s">
        <v>156</v>
      </c>
      <c r="AB8" s="229" t="s">
        <v>156</v>
      </c>
      <c r="AC8" s="234" t="s">
        <v>156</v>
      </c>
    </row>
    <row r="9" spans="1:29" ht="17">
      <c r="A9" s="184" t="s">
        <v>171</v>
      </c>
      <c r="B9" s="106" t="s">
        <v>170</v>
      </c>
      <c r="C9" s="226">
        <v>9</v>
      </c>
      <c r="D9" s="227">
        <v>9</v>
      </c>
      <c r="E9" s="228">
        <v>0</v>
      </c>
      <c r="F9" s="228">
        <v>0</v>
      </c>
      <c r="G9" s="232">
        <v>1</v>
      </c>
      <c r="H9" s="230">
        <v>0</v>
      </c>
      <c r="I9" s="105"/>
      <c r="J9" s="231" t="s">
        <v>156</v>
      </c>
      <c r="K9" s="227" t="s">
        <v>156</v>
      </c>
      <c r="L9" s="228" t="s">
        <v>156</v>
      </c>
      <c r="M9" s="228" t="s">
        <v>156</v>
      </c>
      <c r="N9" s="232" t="s">
        <v>156</v>
      </c>
      <c r="O9" s="230" t="s">
        <v>156</v>
      </c>
      <c r="P9" s="105"/>
      <c r="Q9" s="233">
        <v>29</v>
      </c>
      <c r="R9" s="227">
        <v>0</v>
      </c>
      <c r="S9" s="228">
        <v>29</v>
      </c>
      <c r="T9" s="228">
        <v>0</v>
      </c>
      <c r="U9" s="237">
        <v>1</v>
      </c>
      <c r="V9" s="230">
        <v>0</v>
      </c>
      <c r="W9" s="105"/>
      <c r="X9" s="231" t="s">
        <v>156</v>
      </c>
      <c r="Y9" s="227" t="s">
        <v>156</v>
      </c>
      <c r="Z9" s="228" t="s">
        <v>156</v>
      </c>
      <c r="AA9" s="228" t="s">
        <v>156</v>
      </c>
      <c r="AB9" s="232" t="s">
        <v>156</v>
      </c>
      <c r="AC9" s="230" t="s">
        <v>156</v>
      </c>
    </row>
    <row r="10" spans="1:29" ht="17">
      <c r="A10" s="184" t="s">
        <v>172</v>
      </c>
      <c r="B10" s="106" t="s">
        <v>170</v>
      </c>
      <c r="C10" s="226">
        <v>10</v>
      </c>
      <c r="D10" s="227">
        <v>10</v>
      </c>
      <c r="E10" s="228">
        <v>0</v>
      </c>
      <c r="F10" s="228">
        <v>0</v>
      </c>
      <c r="G10" s="232">
        <v>1</v>
      </c>
      <c r="H10" s="230">
        <v>0</v>
      </c>
      <c r="I10" s="105"/>
      <c r="J10" s="231" t="s">
        <v>156</v>
      </c>
      <c r="K10" s="227" t="s">
        <v>156</v>
      </c>
      <c r="L10" s="228" t="s">
        <v>156</v>
      </c>
      <c r="M10" s="228" t="s">
        <v>156</v>
      </c>
      <c r="N10" s="232" t="s">
        <v>156</v>
      </c>
      <c r="O10" s="230" t="s">
        <v>156</v>
      </c>
      <c r="P10" s="105"/>
      <c r="Q10" s="233">
        <v>29</v>
      </c>
      <c r="R10" s="227">
        <v>0</v>
      </c>
      <c r="S10" s="228">
        <v>29</v>
      </c>
      <c r="T10" s="228">
        <v>0</v>
      </c>
      <c r="U10" s="237">
        <v>1</v>
      </c>
      <c r="V10" s="230">
        <v>0</v>
      </c>
      <c r="W10" s="105"/>
      <c r="X10" s="231" t="s">
        <v>156</v>
      </c>
      <c r="Y10" s="227" t="s">
        <v>156</v>
      </c>
      <c r="Z10" s="228" t="s">
        <v>156</v>
      </c>
      <c r="AA10" s="228" t="s">
        <v>156</v>
      </c>
      <c r="AB10" s="232" t="s">
        <v>156</v>
      </c>
      <c r="AC10" s="230" t="s">
        <v>156</v>
      </c>
    </row>
    <row r="11" spans="1:29" ht="17">
      <c r="A11" s="184" t="s">
        <v>173</v>
      </c>
      <c r="B11" s="106" t="s">
        <v>170</v>
      </c>
      <c r="C11" s="226">
        <v>10</v>
      </c>
      <c r="D11" s="227">
        <v>10</v>
      </c>
      <c r="E11" s="228">
        <v>0</v>
      </c>
      <c r="F11" s="228">
        <v>0</v>
      </c>
      <c r="G11" s="232">
        <v>1</v>
      </c>
      <c r="H11" s="230">
        <v>0</v>
      </c>
      <c r="I11" s="105"/>
      <c r="J11" s="231" t="s">
        <v>156</v>
      </c>
      <c r="K11" s="227" t="s">
        <v>156</v>
      </c>
      <c r="L11" s="228" t="s">
        <v>156</v>
      </c>
      <c r="M11" s="228" t="s">
        <v>156</v>
      </c>
      <c r="N11" s="232" t="s">
        <v>156</v>
      </c>
      <c r="O11" s="230" t="s">
        <v>156</v>
      </c>
      <c r="P11" s="105"/>
      <c r="Q11" s="233">
        <v>31</v>
      </c>
      <c r="R11" s="227">
        <v>0</v>
      </c>
      <c r="S11" s="228">
        <v>31</v>
      </c>
      <c r="T11" s="228">
        <v>0</v>
      </c>
      <c r="U11" s="237">
        <v>1</v>
      </c>
      <c r="V11" s="230">
        <v>0</v>
      </c>
      <c r="W11" s="105"/>
      <c r="X11" s="231" t="s">
        <v>156</v>
      </c>
      <c r="Y11" s="227" t="s">
        <v>156</v>
      </c>
      <c r="Z11" s="228" t="s">
        <v>156</v>
      </c>
      <c r="AA11" s="228" t="s">
        <v>156</v>
      </c>
      <c r="AB11" s="232" t="s">
        <v>156</v>
      </c>
      <c r="AC11" s="230" t="s">
        <v>156</v>
      </c>
    </row>
    <row r="12" spans="1:29" ht="17">
      <c r="A12" s="185" t="s">
        <v>174</v>
      </c>
      <c r="B12" s="186" t="s">
        <v>170</v>
      </c>
      <c r="C12" s="226">
        <v>10</v>
      </c>
      <c r="D12" s="235">
        <v>10</v>
      </c>
      <c r="E12" s="236">
        <v>0</v>
      </c>
      <c r="F12" s="236">
        <v>0</v>
      </c>
      <c r="G12" s="237">
        <v>1</v>
      </c>
      <c r="H12" s="238">
        <v>0</v>
      </c>
      <c r="I12" s="239"/>
      <c r="J12" s="240" t="s">
        <v>156</v>
      </c>
      <c r="K12" s="235" t="s">
        <v>156</v>
      </c>
      <c r="L12" s="236" t="s">
        <v>156</v>
      </c>
      <c r="M12" s="236" t="s">
        <v>156</v>
      </c>
      <c r="N12" s="237" t="s">
        <v>156</v>
      </c>
      <c r="O12" s="238" t="s">
        <v>156</v>
      </c>
      <c r="P12" s="239"/>
      <c r="Q12" s="226">
        <v>30</v>
      </c>
      <c r="R12" s="235">
        <v>0</v>
      </c>
      <c r="S12" s="236">
        <v>30</v>
      </c>
      <c r="T12" s="236">
        <v>0</v>
      </c>
      <c r="U12" s="237">
        <v>1</v>
      </c>
      <c r="V12" s="238">
        <v>0</v>
      </c>
      <c r="W12" s="239"/>
      <c r="X12" s="240" t="s">
        <v>156</v>
      </c>
      <c r="Y12" s="235" t="s">
        <v>156</v>
      </c>
      <c r="Z12" s="236" t="s">
        <v>156</v>
      </c>
      <c r="AA12" s="236" t="s">
        <v>156</v>
      </c>
      <c r="AB12" s="237" t="s">
        <v>156</v>
      </c>
      <c r="AC12" s="238" t="s">
        <v>156</v>
      </c>
    </row>
    <row r="13" spans="1:29" ht="17">
      <c r="A13" s="185" t="s">
        <v>175</v>
      </c>
      <c r="B13" s="186" t="s">
        <v>170</v>
      </c>
      <c r="C13" s="226">
        <v>10</v>
      </c>
      <c r="D13" s="235">
        <v>10</v>
      </c>
      <c r="E13" s="236">
        <v>0</v>
      </c>
      <c r="F13" s="236">
        <v>0</v>
      </c>
      <c r="G13" s="237">
        <v>1</v>
      </c>
      <c r="H13" s="238">
        <v>0</v>
      </c>
      <c r="I13" s="239"/>
      <c r="J13" s="240" t="s">
        <v>156</v>
      </c>
      <c r="K13" s="235" t="s">
        <v>156</v>
      </c>
      <c r="L13" s="236" t="s">
        <v>156</v>
      </c>
      <c r="M13" s="236" t="s">
        <v>156</v>
      </c>
      <c r="N13" s="237" t="s">
        <v>156</v>
      </c>
      <c r="O13" s="238" t="s">
        <v>156</v>
      </c>
      <c r="P13" s="239"/>
      <c r="Q13" s="226">
        <v>33</v>
      </c>
      <c r="R13" s="235">
        <v>0</v>
      </c>
      <c r="S13" s="236">
        <v>32</v>
      </c>
      <c r="T13" s="236">
        <v>1</v>
      </c>
      <c r="U13" s="237">
        <v>0.96969696969696972</v>
      </c>
      <c r="V13" s="238">
        <v>0</v>
      </c>
      <c r="W13" s="239"/>
      <c r="X13" s="240" t="s">
        <v>156</v>
      </c>
      <c r="Y13" s="235" t="s">
        <v>156</v>
      </c>
      <c r="Z13" s="236" t="s">
        <v>156</v>
      </c>
      <c r="AA13" s="236" t="s">
        <v>156</v>
      </c>
      <c r="AB13" s="237" t="s">
        <v>156</v>
      </c>
      <c r="AC13" s="238" t="s">
        <v>156</v>
      </c>
    </row>
    <row r="14" spans="1:29" s="190" customFormat="1">
      <c r="A14" s="188" t="s">
        <v>176</v>
      </c>
      <c r="B14" s="189"/>
      <c r="C14" s="241">
        <v>9.8333333333333339</v>
      </c>
      <c r="D14" s="242">
        <v>9.8333333333333339</v>
      </c>
      <c r="E14" s="243">
        <v>0</v>
      </c>
      <c r="F14" s="243">
        <v>0</v>
      </c>
      <c r="G14" s="244">
        <v>1</v>
      </c>
      <c r="H14" s="245">
        <v>0</v>
      </c>
      <c r="I14" s="239"/>
      <c r="J14" s="241" t="s">
        <v>156</v>
      </c>
      <c r="K14" s="242" t="s">
        <v>156</v>
      </c>
      <c r="L14" s="243" t="s">
        <v>156</v>
      </c>
      <c r="M14" s="243" t="s">
        <v>156</v>
      </c>
      <c r="N14" s="244" t="s">
        <v>156</v>
      </c>
      <c r="O14" s="245" t="s">
        <v>156</v>
      </c>
      <c r="P14" s="239"/>
      <c r="Q14" s="241">
        <v>30.333333333333332</v>
      </c>
      <c r="R14" s="242">
        <v>0</v>
      </c>
      <c r="S14" s="243">
        <v>30.166666666666668</v>
      </c>
      <c r="T14" s="243">
        <v>0.16666666666666666</v>
      </c>
      <c r="U14" s="244">
        <v>0.99450549450549453</v>
      </c>
      <c r="V14" s="245">
        <v>0</v>
      </c>
      <c r="W14" s="239"/>
      <c r="X14" s="241" t="s">
        <v>156</v>
      </c>
      <c r="Y14" s="242" t="s">
        <v>156</v>
      </c>
      <c r="Z14" s="243" t="s">
        <v>156</v>
      </c>
      <c r="AA14" s="243" t="s">
        <v>156</v>
      </c>
      <c r="AB14" s="244" t="s">
        <v>156</v>
      </c>
      <c r="AC14" s="245" t="s">
        <v>156</v>
      </c>
    </row>
    <row r="15" spans="1:29" s="193" customFormat="1" ht="17" thickBot="1">
      <c r="A15" s="191" t="s">
        <v>177</v>
      </c>
      <c r="B15" s="192"/>
      <c r="C15" s="246">
        <v>0.40824829046386302</v>
      </c>
      <c r="D15" s="247">
        <v>0.40824829046386302</v>
      </c>
      <c r="E15" s="248">
        <v>0</v>
      </c>
      <c r="F15" s="248">
        <v>0</v>
      </c>
      <c r="G15" s="249">
        <v>0</v>
      </c>
      <c r="H15" s="250">
        <v>0</v>
      </c>
      <c r="I15" s="239"/>
      <c r="J15" s="246" t="s">
        <v>156</v>
      </c>
      <c r="K15" s="247" t="s">
        <v>156</v>
      </c>
      <c r="L15" s="248" t="s">
        <v>156</v>
      </c>
      <c r="M15" s="248" t="s">
        <v>156</v>
      </c>
      <c r="N15" s="249" t="s">
        <v>156</v>
      </c>
      <c r="O15" s="250" t="s">
        <v>156</v>
      </c>
      <c r="P15" s="239"/>
      <c r="Q15" s="246">
        <v>1.505545305418162</v>
      </c>
      <c r="R15" s="247">
        <v>0</v>
      </c>
      <c r="S15" s="248">
        <v>1.1690451944500122</v>
      </c>
      <c r="T15" s="248">
        <v>0.40824829046386302</v>
      </c>
      <c r="U15" s="249">
        <v>1.2789553981481069E-2</v>
      </c>
      <c r="V15" s="250">
        <v>0</v>
      </c>
      <c r="W15" s="239"/>
      <c r="X15" s="246" t="s">
        <v>156</v>
      </c>
      <c r="Y15" s="247" t="s">
        <v>156</v>
      </c>
      <c r="Z15" s="248" t="s">
        <v>156</v>
      </c>
      <c r="AA15" s="248" t="s">
        <v>156</v>
      </c>
      <c r="AB15" s="249" t="s">
        <v>156</v>
      </c>
      <c r="AC15" s="250" t="s">
        <v>156</v>
      </c>
    </row>
    <row r="16" spans="1:29" ht="17" thickBot="1">
      <c r="A16" s="194"/>
      <c r="B16" s="195"/>
      <c r="C16" s="196"/>
      <c r="D16" s="196"/>
      <c r="E16" s="196"/>
      <c r="F16" s="196"/>
      <c r="G16" s="196"/>
      <c r="H16" s="196"/>
      <c r="I16" s="251"/>
      <c r="J16" s="196"/>
      <c r="K16" s="196"/>
      <c r="L16" s="196"/>
      <c r="M16" s="196"/>
      <c r="N16" s="196"/>
      <c r="O16" s="196"/>
      <c r="P16" s="251"/>
      <c r="Q16" s="196"/>
      <c r="R16" s="196"/>
      <c r="S16" s="196"/>
      <c r="T16" s="196"/>
      <c r="U16" s="196"/>
      <c r="V16" s="196"/>
      <c r="W16" s="251"/>
      <c r="X16" s="196"/>
      <c r="Y16" s="196"/>
      <c r="Z16" s="196"/>
      <c r="AA16" s="196"/>
      <c r="AB16" s="196"/>
      <c r="AC16" s="196"/>
    </row>
    <row r="17" spans="1:29" ht="17">
      <c r="A17" s="197" t="s">
        <v>178</v>
      </c>
      <c r="B17" s="198" t="s">
        <v>179</v>
      </c>
      <c r="C17" s="252">
        <v>26</v>
      </c>
      <c r="D17" s="253">
        <v>26</v>
      </c>
      <c r="E17" s="254">
        <v>0</v>
      </c>
      <c r="F17" s="254">
        <v>0</v>
      </c>
      <c r="G17" s="255">
        <v>1</v>
      </c>
      <c r="H17" s="256">
        <v>0</v>
      </c>
      <c r="I17" s="239"/>
      <c r="J17" s="252">
        <v>4</v>
      </c>
      <c r="K17" s="253">
        <v>0</v>
      </c>
      <c r="L17" s="254">
        <v>0</v>
      </c>
      <c r="M17" s="254">
        <v>4</v>
      </c>
      <c r="N17" s="255">
        <v>0</v>
      </c>
      <c r="O17" s="256">
        <v>1</v>
      </c>
      <c r="P17" s="239"/>
      <c r="Q17" s="252">
        <v>28</v>
      </c>
      <c r="R17" s="253">
        <v>0</v>
      </c>
      <c r="S17" s="254">
        <v>28</v>
      </c>
      <c r="T17" s="254">
        <v>0</v>
      </c>
      <c r="U17" s="255">
        <v>1</v>
      </c>
      <c r="V17" s="256">
        <v>0</v>
      </c>
      <c r="W17" s="239"/>
      <c r="X17" s="257" t="s">
        <v>156</v>
      </c>
      <c r="Y17" s="253" t="s">
        <v>156</v>
      </c>
      <c r="Z17" s="254" t="s">
        <v>156</v>
      </c>
      <c r="AA17" s="254" t="s">
        <v>156</v>
      </c>
      <c r="AB17" s="255" t="s">
        <v>156</v>
      </c>
      <c r="AC17" s="256" t="s">
        <v>156</v>
      </c>
    </row>
    <row r="18" spans="1:29" ht="17">
      <c r="A18" s="185" t="s">
        <v>180</v>
      </c>
      <c r="B18" s="186" t="s">
        <v>181</v>
      </c>
      <c r="C18" s="226">
        <v>15</v>
      </c>
      <c r="D18" s="235">
        <v>15</v>
      </c>
      <c r="E18" s="236">
        <v>0</v>
      </c>
      <c r="F18" s="236">
        <v>0</v>
      </c>
      <c r="G18" s="237">
        <v>1</v>
      </c>
      <c r="H18" s="238">
        <v>0</v>
      </c>
      <c r="I18" s="239"/>
      <c r="J18" s="226">
        <v>4</v>
      </c>
      <c r="K18" s="235">
        <v>4</v>
      </c>
      <c r="L18" s="236">
        <v>0</v>
      </c>
      <c r="M18" s="236">
        <v>0</v>
      </c>
      <c r="N18" s="237">
        <v>1</v>
      </c>
      <c r="O18" s="238">
        <v>0</v>
      </c>
      <c r="P18" s="239"/>
      <c r="Q18" s="258"/>
      <c r="R18" s="451" t="s">
        <v>182</v>
      </c>
      <c r="S18" s="452"/>
      <c r="T18" s="452"/>
      <c r="U18" s="237" t="s">
        <v>156</v>
      </c>
      <c r="V18" s="238" t="s">
        <v>156</v>
      </c>
      <c r="W18" s="239"/>
      <c r="X18" s="240" t="s">
        <v>156</v>
      </c>
      <c r="Y18" s="235" t="s">
        <v>156</v>
      </c>
      <c r="Z18" s="236" t="s">
        <v>156</v>
      </c>
      <c r="AA18" s="236" t="s">
        <v>156</v>
      </c>
      <c r="AB18" s="237" t="s">
        <v>156</v>
      </c>
      <c r="AC18" s="238" t="s">
        <v>156</v>
      </c>
    </row>
    <row r="19" spans="1:29" ht="17">
      <c r="A19" s="185" t="s">
        <v>183</v>
      </c>
      <c r="B19" s="186" t="s">
        <v>181</v>
      </c>
      <c r="C19" s="226">
        <v>17</v>
      </c>
      <c r="D19" s="235">
        <v>17</v>
      </c>
      <c r="E19" s="236">
        <v>0</v>
      </c>
      <c r="F19" s="236">
        <v>0</v>
      </c>
      <c r="G19" s="237">
        <v>1</v>
      </c>
      <c r="H19" s="238">
        <v>0</v>
      </c>
      <c r="I19" s="239"/>
      <c r="J19" s="226">
        <v>3</v>
      </c>
      <c r="K19" s="235">
        <v>2</v>
      </c>
      <c r="L19" s="236">
        <v>0</v>
      </c>
      <c r="M19" s="236">
        <v>1</v>
      </c>
      <c r="N19" s="237">
        <v>0.66666666666666663</v>
      </c>
      <c r="O19" s="238">
        <v>0.33333333333333331</v>
      </c>
      <c r="P19" s="239"/>
      <c r="Q19" s="226">
        <v>30</v>
      </c>
      <c r="R19" s="235">
        <v>0</v>
      </c>
      <c r="S19" s="236">
        <v>30</v>
      </c>
      <c r="T19" s="236">
        <v>0</v>
      </c>
      <c r="U19" s="237">
        <v>1</v>
      </c>
      <c r="V19" s="238">
        <v>0</v>
      </c>
      <c r="W19" s="239"/>
      <c r="X19" s="240" t="s">
        <v>156</v>
      </c>
      <c r="Y19" s="235" t="s">
        <v>156</v>
      </c>
      <c r="Z19" s="236" t="s">
        <v>156</v>
      </c>
      <c r="AA19" s="236" t="s">
        <v>156</v>
      </c>
      <c r="AB19" s="237" t="s">
        <v>156</v>
      </c>
      <c r="AC19" s="238" t="s">
        <v>156</v>
      </c>
    </row>
    <row r="20" spans="1:29" ht="17">
      <c r="A20" s="185" t="s">
        <v>184</v>
      </c>
      <c r="B20" s="186" t="s">
        <v>181</v>
      </c>
      <c r="C20" s="226">
        <v>16</v>
      </c>
      <c r="D20" s="235">
        <v>16</v>
      </c>
      <c r="E20" s="236">
        <v>0</v>
      </c>
      <c r="F20" s="236">
        <v>0</v>
      </c>
      <c r="G20" s="237">
        <v>1</v>
      </c>
      <c r="H20" s="238">
        <v>0</v>
      </c>
      <c r="I20" s="239"/>
      <c r="J20" s="226">
        <v>4</v>
      </c>
      <c r="K20" s="235">
        <v>1</v>
      </c>
      <c r="L20" s="236">
        <v>0</v>
      </c>
      <c r="M20" s="236">
        <v>3</v>
      </c>
      <c r="N20" s="237">
        <v>0.25</v>
      </c>
      <c r="O20" s="238">
        <v>0.75</v>
      </c>
      <c r="P20" s="239"/>
      <c r="Q20" s="226">
        <v>30</v>
      </c>
      <c r="R20" s="235">
        <v>0</v>
      </c>
      <c r="S20" s="236">
        <v>23</v>
      </c>
      <c r="T20" s="236">
        <v>7</v>
      </c>
      <c r="U20" s="237">
        <v>0.76666666666666672</v>
      </c>
      <c r="V20" s="238">
        <v>0</v>
      </c>
      <c r="W20" s="239"/>
      <c r="X20" s="240" t="s">
        <v>156</v>
      </c>
      <c r="Y20" s="235" t="s">
        <v>156</v>
      </c>
      <c r="Z20" s="236" t="s">
        <v>156</v>
      </c>
      <c r="AA20" s="236" t="s">
        <v>156</v>
      </c>
      <c r="AB20" s="237" t="s">
        <v>156</v>
      </c>
      <c r="AC20" s="238" t="s">
        <v>156</v>
      </c>
    </row>
    <row r="21" spans="1:29" ht="17">
      <c r="A21" s="185" t="s">
        <v>185</v>
      </c>
      <c r="B21" s="186" t="s">
        <v>179</v>
      </c>
      <c r="C21" s="226">
        <v>26</v>
      </c>
      <c r="D21" s="235">
        <v>26</v>
      </c>
      <c r="E21" s="236">
        <v>0</v>
      </c>
      <c r="F21" s="236">
        <v>0</v>
      </c>
      <c r="G21" s="237">
        <v>1</v>
      </c>
      <c r="H21" s="238">
        <v>0</v>
      </c>
      <c r="I21" s="239"/>
      <c r="J21" s="226">
        <v>4</v>
      </c>
      <c r="K21" s="235">
        <v>3</v>
      </c>
      <c r="L21" s="236">
        <v>0</v>
      </c>
      <c r="M21" s="236">
        <v>1</v>
      </c>
      <c r="N21" s="237">
        <v>0.75</v>
      </c>
      <c r="O21" s="238">
        <v>0.25</v>
      </c>
      <c r="P21" s="239"/>
      <c r="Q21" s="258"/>
      <c r="R21" s="451" t="s">
        <v>182</v>
      </c>
      <c r="S21" s="452"/>
      <c r="T21" s="452"/>
      <c r="U21" s="237" t="s">
        <v>156</v>
      </c>
      <c r="V21" s="238" t="s">
        <v>156</v>
      </c>
      <c r="W21" s="239"/>
      <c r="X21" s="240" t="s">
        <v>156</v>
      </c>
      <c r="Y21" s="235" t="s">
        <v>156</v>
      </c>
      <c r="Z21" s="236" t="s">
        <v>156</v>
      </c>
      <c r="AA21" s="236" t="s">
        <v>156</v>
      </c>
      <c r="AB21" s="237" t="s">
        <v>156</v>
      </c>
      <c r="AC21" s="238" t="s">
        <v>156</v>
      </c>
    </row>
    <row r="22" spans="1:29" ht="17">
      <c r="A22" s="185" t="s">
        <v>186</v>
      </c>
      <c r="B22" s="186" t="s">
        <v>179</v>
      </c>
      <c r="C22" s="226">
        <v>19</v>
      </c>
      <c r="D22" s="235">
        <v>19</v>
      </c>
      <c r="E22" s="236">
        <v>0</v>
      </c>
      <c r="F22" s="236">
        <v>0</v>
      </c>
      <c r="G22" s="237">
        <v>1</v>
      </c>
      <c r="H22" s="238">
        <v>0</v>
      </c>
      <c r="I22" s="239"/>
      <c r="J22" s="226">
        <v>10</v>
      </c>
      <c r="K22" s="235">
        <v>1</v>
      </c>
      <c r="L22" s="236">
        <v>0</v>
      </c>
      <c r="M22" s="236">
        <v>9</v>
      </c>
      <c r="N22" s="237">
        <v>0.1</v>
      </c>
      <c r="O22" s="238">
        <v>0.9</v>
      </c>
      <c r="P22" s="239"/>
      <c r="Q22" s="226">
        <v>32</v>
      </c>
      <c r="R22" s="235">
        <v>0</v>
      </c>
      <c r="S22" s="236">
        <v>29</v>
      </c>
      <c r="T22" s="236">
        <v>3</v>
      </c>
      <c r="U22" s="237">
        <v>0.90625</v>
      </c>
      <c r="V22" s="238">
        <v>0</v>
      </c>
      <c r="W22" s="239"/>
      <c r="X22" s="240" t="s">
        <v>156</v>
      </c>
      <c r="Y22" s="235" t="s">
        <v>156</v>
      </c>
      <c r="Z22" s="236" t="s">
        <v>156</v>
      </c>
      <c r="AA22" s="236" t="s">
        <v>156</v>
      </c>
      <c r="AB22" s="237" t="s">
        <v>156</v>
      </c>
      <c r="AC22" s="238" t="s">
        <v>156</v>
      </c>
    </row>
    <row r="23" spans="1:29" ht="17">
      <c r="A23" s="185" t="s">
        <v>187</v>
      </c>
      <c r="B23" s="186" t="s">
        <v>188</v>
      </c>
      <c r="C23" s="226">
        <v>28</v>
      </c>
      <c r="D23" s="235">
        <v>28</v>
      </c>
      <c r="E23" s="236">
        <v>0</v>
      </c>
      <c r="F23" s="236">
        <v>0</v>
      </c>
      <c r="G23" s="237">
        <v>1</v>
      </c>
      <c r="H23" s="238">
        <v>0</v>
      </c>
      <c r="I23" s="239"/>
      <c r="J23" s="226">
        <v>10</v>
      </c>
      <c r="K23" s="235">
        <v>2</v>
      </c>
      <c r="L23" s="236">
        <v>0</v>
      </c>
      <c r="M23" s="236">
        <v>8</v>
      </c>
      <c r="N23" s="237">
        <v>0.2</v>
      </c>
      <c r="O23" s="238">
        <v>0.8</v>
      </c>
      <c r="P23" s="239"/>
      <c r="Q23" s="226">
        <v>28</v>
      </c>
      <c r="R23" s="235">
        <v>0</v>
      </c>
      <c r="S23" s="236">
        <v>27</v>
      </c>
      <c r="T23" s="236">
        <v>1</v>
      </c>
      <c r="U23" s="237">
        <v>0.9642857142857143</v>
      </c>
      <c r="V23" s="238">
        <v>0</v>
      </c>
      <c r="W23" s="239"/>
      <c r="X23" s="240" t="s">
        <v>156</v>
      </c>
      <c r="Y23" s="235" t="s">
        <v>156</v>
      </c>
      <c r="Z23" s="236" t="s">
        <v>156</v>
      </c>
      <c r="AA23" s="236" t="s">
        <v>156</v>
      </c>
      <c r="AB23" s="237" t="s">
        <v>156</v>
      </c>
      <c r="AC23" s="238" t="s">
        <v>156</v>
      </c>
    </row>
    <row r="24" spans="1:29" ht="17">
      <c r="A24" s="185" t="s">
        <v>189</v>
      </c>
      <c r="B24" s="186" t="s">
        <v>179</v>
      </c>
      <c r="C24" s="226">
        <v>24</v>
      </c>
      <c r="D24" s="259">
        <v>24</v>
      </c>
      <c r="E24" s="260">
        <v>0</v>
      </c>
      <c r="F24" s="236">
        <v>0</v>
      </c>
      <c r="G24" s="237">
        <v>1</v>
      </c>
      <c r="H24" s="261">
        <v>0</v>
      </c>
      <c r="I24" s="239"/>
      <c r="J24" s="226">
        <v>6</v>
      </c>
      <c r="K24" s="235">
        <v>0</v>
      </c>
      <c r="L24" s="236">
        <v>0</v>
      </c>
      <c r="M24" s="236">
        <v>6</v>
      </c>
      <c r="N24" s="237">
        <v>0</v>
      </c>
      <c r="O24" s="238">
        <v>1</v>
      </c>
      <c r="P24" s="239"/>
      <c r="Q24" s="262"/>
      <c r="R24" s="453" t="s">
        <v>182</v>
      </c>
      <c r="S24" s="454"/>
      <c r="T24" s="454"/>
      <c r="U24" s="263" t="s">
        <v>156</v>
      </c>
      <c r="V24" s="261" t="s">
        <v>156</v>
      </c>
      <c r="W24" s="239"/>
      <c r="X24" s="240" t="s">
        <v>156</v>
      </c>
      <c r="Y24" s="235" t="s">
        <v>156</v>
      </c>
      <c r="Z24" s="236" t="s">
        <v>156</v>
      </c>
      <c r="AA24" s="236" t="s">
        <v>156</v>
      </c>
      <c r="AB24" s="237" t="s">
        <v>156</v>
      </c>
      <c r="AC24" s="238" t="s">
        <v>156</v>
      </c>
    </row>
    <row r="25" spans="1:29" s="190" customFormat="1">
      <c r="A25" s="188" t="s">
        <v>176</v>
      </c>
      <c r="B25" s="189"/>
      <c r="C25" s="241">
        <v>21.666666666666668</v>
      </c>
      <c r="D25" s="242">
        <v>21.666666666666668</v>
      </c>
      <c r="E25" s="243">
        <v>0</v>
      </c>
      <c r="F25" s="243">
        <v>0</v>
      </c>
      <c r="G25" s="244">
        <v>1</v>
      </c>
      <c r="H25" s="245">
        <v>0</v>
      </c>
      <c r="I25" s="239"/>
      <c r="J25" s="241">
        <v>6.166666666666667</v>
      </c>
      <c r="K25" s="242">
        <v>1.5</v>
      </c>
      <c r="L25" s="243">
        <v>0</v>
      </c>
      <c r="M25" s="243">
        <v>4.666666666666667</v>
      </c>
      <c r="N25" s="244">
        <v>0.28888888888888886</v>
      </c>
      <c r="O25" s="245">
        <v>0.71111111111111114</v>
      </c>
      <c r="P25" s="239"/>
      <c r="Q25" s="264">
        <v>30</v>
      </c>
      <c r="R25" s="265">
        <v>0</v>
      </c>
      <c r="S25" s="266">
        <v>27.25</v>
      </c>
      <c r="T25" s="266">
        <v>2.75</v>
      </c>
      <c r="U25" s="244">
        <v>0.92567567567567566</v>
      </c>
      <c r="V25" s="245">
        <v>0</v>
      </c>
      <c r="W25" s="239"/>
      <c r="X25" s="241" t="s">
        <v>156</v>
      </c>
      <c r="Y25" s="242" t="s">
        <v>156</v>
      </c>
      <c r="Z25" s="243" t="s">
        <v>156</v>
      </c>
      <c r="AA25" s="243" t="s">
        <v>156</v>
      </c>
      <c r="AB25" s="244" t="s">
        <v>156</v>
      </c>
      <c r="AC25" s="245" t="s">
        <v>156</v>
      </c>
    </row>
    <row r="26" spans="1:29" s="193" customFormat="1" ht="17" thickBot="1">
      <c r="A26" s="191" t="s">
        <v>177</v>
      </c>
      <c r="B26" s="192"/>
      <c r="C26" s="246">
        <v>5.0066622281382935</v>
      </c>
      <c r="D26" s="247">
        <v>5.0066622281382935</v>
      </c>
      <c r="E26" s="248">
        <v>0</v>
      </c>
      <c r="F26" s="248">
        <v>0</v>
      </c>
      <c r="G26" s="249">
        <v>0</v>
      </c>
      <c r="H26" s="250">
        <v>0</v>
      </c>
      <c r="I26" s="239"/>
      <c r="J26" s="246">
        <v>3.1251666622224596</v>
      </c>
      <c r="K26" s="247">
        <v>1.0488088481701516</v>
      </c>
      <c r="L26" s="248">
        <v>0</v>
      </c>
      <c r="M26" s="248">
        <v>3.502380143083653</v>
      </c>
      <c r="N26" s="249">
        <v>0.34097070684692193</v>
      </c>
      <c r="O26" s="250">
        <v>0.34097070684692193</v>
      </c>
      <c r="P26" s="239"/>
      <c r="Q26" s="246">
        <v>1.6329931618554521</v>
      </c>
      <c r="R26" s="247">
        <v>0</v>
      </c>
      <c r="S26" s="248">
        <v>3.0956959368344519</v>
      </c>
      <c r="T26" s="248">
        <v>3.0956959368344519</v>
      </c>
      <c r="U26" s="249">
        <v>9.7810923654513562E-2</v>
      </c>
      <c r="V26" s="250">
        <v>0</v>
      </c>
      <c r="W26" s="239"/>
      <c r="X26" s="246" t="s">
        <v>156</v>
      </c>
      <c r="Y26" s="247" t="s">
        <v>156</v>
      </c>
      <c r="Z26" s="248" t="s">
        <v>156</v>
      </c>
      <c r="AA26" s="248" t="s">
        <v>156</v>
      </c>
      <c r="AB26" s="249" t="s">
        <v>156</v>
      </c>
      <c r="AC26" s="250" t="s">
        <v>156</v>
      </c>
    </row>
    <row r="27" spans="1:29" ht="17" thickBot="1">
      <c r="A27" s="199"/>
      <c r="B27" s="199"/>
      <c r="C27" s="199"/>
      <c r="D27" s="199"/>
      <c r="E27" s="199"/>
      <c r="F27" s="199"/>
      <c r="G27" s="187"/>
      <c r="H27" s="187"/>
      <c r="I27" s="267"/>
      <c r="J27" s="199"/>
      <c r="K27" s="199"/>
      <c r="L27" s="199"/>
      <c r="M27" s="199"/>
      <c r="N27" s="200"/>
      <c r="O27" s="200"/>
      <c r="P27" s="268"/>
      <c r="Q27" s="199"/>
      <c r="R27" s="199"/>
      <c r="S27" s="199"/>
      <c r="T27" s="199"/>
      <c r="U27" s="200"/>
      <c r="V27" s="200"/>
      <c r="W27" s="268"/>
      <c r="X27" s="199"/>
      <c r="Y27" s="199"/>
      <c r="Z27" s="199"/>
      <c r="AA27" s="199"/>
      <c r="AB27" s="200"/>
      <c r="AC27" s="200"/>
    </row>
    <row r="28" spans="1:29" ht="17">
      <c r="A28" s="197" t="s">
        <v>190</v>
      </c>
      <c r="B28" s="198" t="s">
        <v>179</v>
      </c>
      <c r="C28" s="252">
        <v>32</v>
      </c>
      <c r="D28" s="253">
        <v>32</v>
      </c>
      <c r="E28" s="254">
        <v>0</v>
      </c>
      <c r="F28" s="254">
        <v>0</v>
      </c>
      <c r="G28" s="255">
        <v>1</v>
      </c>
      <c r="H28" s="256">
        <v>0</v>
      </c>
      <c r="I28" s="239"/>
      <c r="J28" s="257" t="s">
        <v>156</v>
      </c>
      <c r="K28" s="253" t="s">
        <v>156</v>
      </c>
      <c r="L28" s="254" t="s">
        <v>156</v>
      </c>
      <c r="M28" s="254" t="s">
        <v>156</v>
      </c>
      <c r="N28" s="255" t="s">
        <v>156</v>
      </c>
      <c r="O28" s="256" t="s">
        <v>156</v>
      </c>
      <c r="P28" s="239"/>
      <c r="Q28" s="252">
        <v>70</v>
      </c>
      <c r="R28" s="253">
        <v>0</v>
      </c>
      <c r="S28" s="254">
        <v>66</v>
      </c>
      <c r="T28" s="254">
        <v>4</v>
      </c>
      <c r="U28" s="255">
        <v>0.94285714285714284</v>
      </c>
      <c r="V28" s="256">
        <v>0</v>
      </c>
      <c r="W28" s="239"/>
      <c r="X28" s="252">
        <v>20</v>
      </c>
      <c r="Y28" s="253">
        <v>15</v>
      </c>
      <c r="Z28" s="254">
        <v>0</v>
      </c>
      <c r="AA28" s="254">
        <v>5</v>
      </c>
      <c r="AB28" s="255">
        <v>0.75</v>
      </c>
      <c r="AC28" s="256">
        <v>0.25</v>
      </c>
    </row>
    <row r="29" spans="1:29" ht="17">
      <c r="A29" s="185" t="s">
        <v>191</v>
      </c>
      <c r="B29" s="186" t="s">
        <v>179</v>
      </c>
      <c r="C29" s="226">
        <v>30</v>
      </c>
      <c r="D29" s="235">
        <v>30</v>
      </c>
      <c r="E29" s="236">
        <v>0</v>
      </c>
      <c r="F29" s="236">
        <v>0</v>
      </c>
      <c r="G29" s="237">
        <v>1</v>
      </c>
      <c r="H29" s="238">
        <v>0</v>
      </c>
      <c r="I29" s="239"/>
      <c r="J29" s="240" t="s">
        <v>156</v>
      </c>
      <c r="K29" s="235" t="s">
        <v>156</v>
      </c>
      <c r="L29" s="236" t="s">
        <v>156</v>
      </c>
      <c r="M29" s="236" t="s">
        <v>156</v>
      </c>
      <c r="N29" s="237" t="s">
        <v>156</v>
      </c>
      <c r="O29" s="238" t="s">
        <v>156</v>
      </c>
      <c r="P29" s="239"/>
      <c r="Q29" s="226">
        <v>88</v>
      </c>
      <c r="R29" s="235">
        <v>0</v>
      </c>
      <c r="S29" s="236">
        <v>83</v>
      </c>
      <c r="T29" s="236">
        <v>5</v>
      </c>
      <c r="U29" s="237">
        <v>0.94318181818181823</v>
      </c>
      <c r="V29" s="238">
        <v>0</v>
      </c>
      <c r="W29" s="239"/>
      <c r="X29" s="226">
        <v>6</v>
      </c>
      <c r="Y29" s="235">
        <v>5</v>
      </c>
      <c r="Z29" s="236">
        <v>0</v>
      </c>
      <c r="AA29" s="236">
        <v>1</v>
      </c>
      <c r="AB29" s="237">
        <v>0.83333333333333337</v>
      </c>
      <c r="AC29" s="238">
        <v>0.16666666666666666</v>
      </c>
    </row>
    <row r="30" spans="1:29" ht="17">
      <c r="A30" s="185" t="s">
        <v>192</v>
      </c>
      <c r="B30" s="186" t="s">
        <v>188</v>
      </c>
      <c r="C30" s="226">
        <v>39</v>
      </c>
      <c r="D30" s="235">
        <v>39</v>
      </c>
      <c r="E30" s="236">
        <v>0</v>
      </c>
      <c r="F30" s="236">
        <v>0</v>
      </c>
      <c r="G30" s="237">
        <v>1</v>
      </c>
      <c r="H30" s="238">
        <v>0</v>
      </c>
      <c r="I30" s="239"/>
      <c r="J30" s="240" t="s">
        <v>156</v>
      </c>
      <c r="K30" s="235" t="s">
        <v>156</v>
      </c>
      <c r="L30" s="236" t="s">
        <v>156</v>
      </c>
      <c r="M30" s="236" t="s">
        <v>156</v>
      </c>
      <c r="N30" s="237" t="s">
        <v>156</v>
      </c>
      <c r="O30" s="238" t="s">
        <v>156</v>
      </c>
      <c r="P30" s="239"/>
      <c r="Q30" s="226">
        <v>108</v>
      </c>
      <c r="R30" s="235">
        <v>0</v>
      </c>
      <c r="S30" s="236">
        <v>102</v>
      </c>
      <c r="T30" s="236">
        <v>6</v>
      </c>
      <c r="U30" s="237">
        <v>0.94444444444444442</v>
      </c>
      <c r="V30" s="238">
        <v>0</v>
      </c>
      <c r="W30" s="239"/>
      <c r="X30" s="226">
        <v>11</v>
      </c>
      <c r="Y30" s="235">
        <v>11</v>
      </c>
      <c r="Z30" s="236">
        <v>0</v>
      </c>
      <c r="AA30" s="236">
        <v>0</v>
      </c>
      <c r="AB30" s="237">
        <v>1</v>
      </c>
      <c r="AC30" s="238">
        <v>0</v>
      </c>
    </row>
    <row r="31" spans="1:29" ht="17">
      <c r="A31" s="185" t="s">
        <v>193</v>
      </c>
      <c r="B31" s="186" t="s">
        <v>179</v>
      </c>
      <c r="C31" s="226">
        <v>28</v>
      </c>
      <c r="D31" s="235">
        <v>28</v>
      </c>
      <c r="E31" s="236">
        <v>0</v>
      </c>
      <c r="F31" s="236">
        <v>0</v>
      </c>
      <c r="G31" s="237">
        <v>1</v>
      </c>
      <c r="H31" s="238">
        <v>0</v>
      </c>
      <c r="I31" s="239"/>
      <c r="J31" s="240" t="s">
        <v>156</v>
      </c>
      <c r="K31" s="235" t="s">
        <v>156</v>
      </c>
      <c r="L31" s="236" t="s">
        <v>156</v>
      </c>
      <c r="M31" s="236" t="s">
        <v>156</v>
      </c>
      <c r="N31" s="237" t="s">
        <v>156</v>
      </c>
      <c r="O31" s="238" t="s">
        <v>156</v>
      </c>
      <c r="P31" s="239"/>
      <c r="Q31" s="226">
        <v>72</v>
      </c>
      <c r="R31" s="235">
        <v>0</v>
      </c>
      <c r="S31" s="236">
        <v>66</v>
      </c>
      <c r="T31" s="236">
        <v>6</v>
      </c>
      <c r="U31" s="237">
        <v>0.91666666666666663</v>
      </c>
      <c r="V31" s="238">
        <v>0</v>
      </c>
      <c r="W31" s="239"/>
      <c r="X31" s="226">
        <v>17</v>
      </c>
      <c r="Y31" s="235">
        <v>14</v>
      </c>
      <c r="Z31" s="236">
        <v>0</v>
      </c>
      <c r="AA31" s="236">
        <v>3</v>
      </c>
      <c r="AB31" s="237">
        <v>0.82352941176470584</v>
      </c>
      <c r="AC31" s="238">
        <v>0.17647058823529413</v>
      </c>
    </row>
    <row r="32" spans="1:29" ht="17">
      <c r="A32" s="185" t="s">
        <v>194</v>
      </c>
      <c r="B32" s="186" t="s">
        <v>179</v>
      </c>
      <c r="C32" s="226">
        <v>30</v>
      </c>
      <c r="D32" s="235">
        <v>30</v>
      </c>
      <c r="E32" s="236">
        <v>0</v>
      </c>
      <c r="F32" s="236">
        <v>0</v>
      </c>
      <c r="G32" s="237">
        <v>1</v>
      </c>
      <c r="H32" s="238">
        <v>0</v>
      </c>
      <c r="I32" s="239"/>
      <c r="J32" s="240" t="s">
        <v>156</v>
      </c>
      <c r="K32" s="235" t="s">
        <v>156</v>
      </c>
      <c r="L32" s="236" t="s">
        <v>156</v>
      </c>
      <c r="M32" s="236" t="s">
        <v>156</v>
      </c>
      <c r="N32" s="237" t="s">
        <v>156</v>
      </c>
      <c r="O32" s="238" t="s">
        <v>156</v>
      </c>
      <c r="P32" s="239"/>
      <c r="Q32" s="226">
        <v>88</v>
      </c>
      <c r="R32" s="235">
        <v>0</v>
      </c>
      <c r="S32" s="236">
        <v>83</v>
      </c>
      <c r="T32" s="236">
        <v>5</v>
      </c>
      <c r="U32" s="237">
        <v>0.94318181818181823</v>
      </c>
      <c r="V32" s="238">
        <v>0</v>
      </c>
      <c r="W32" s="239"/>
      <c r="X32" s="226">
        <v>5</v>
      </c>
      <c r="Y32" s="235">
        <v>5</v>
      </c>
      <c r="Z32" s="236">
        <v>0</v>
      </c>
      <c r="AA32" s="236">
        <v>0</v>
      </c>
      <c r="AB32" s="237">
        <v>1</v>
      </c>
      <c r="AC32" s="238">
        <v>0</v>
      </c>
    </row>
    <row r="33" spans="1:29" ht="17">
      <c r="A33" s="201" t="s">
        <v>195</v>
      </c>
      <c r="B33" s="202" t="s">
        <v>181</v>
      </c>
      <c r="C33" s="269">
        <v>18</v>
      </c>
      <c r="D33" s="259">
        <v>18</v>
      </c>
      <c r="E33" s="260">
        <v>0</v>
      </c>
      <c r="F33" s="260">
        <v>0</v>
      </c>
      <c r="G33" s="263">
        <v>1</v>
      </c>
      <c r="H33" s="261">
        <v>0</v>
      </c>
      <c r="I33" s="239"/>
      <c r="J33" s="270" t="s">
        <v>156</v>
      </c>
      <c r="K33" s="259" t="s">
        <v>156</v>
      </c>
      <c r="L33" s="260" t="s">
        <v>156</v>
      </c>
      <c r="M33" s="260" t="s">
        <v>156</v>
      </c>
      <c r="N33" s="263" t="s">
        <v>156</v>
      </c>
      <c r="O33" s="261" t="s">
        <v>156</v>
      </c>
      <c r="P33" s="239"/>
      <c r="Q33" s="269">
        <v>57</v>
      </c>
      <c r="R33" s="259">
        <v>0</v>
      </c>
      <c r="S33" s="260">
        <v>51</v>
      </c>
      <c r="T33" s="260">
        <v>6</v>
      </c>
      <c r="U33" s="263">
        <v>0.89473684210526316</v>
      </c>
      <c r="V33" s="261">
        <v>0</v>
      </c>
      <c r="W33" s="239"/>
      <c r="X33" s="269">
        <v>6</v>
      </c>
      <c r="Y33" s="259">
        <v>6</v>
      </c>
      <c r="Z33" s="260">
        <v>0</v>
      </c>
      <c r="AA33" s="260">
        <v>0</v>
      </c>
      <c r="AB33" s="263">
        <v>1</v>
      </c>
      <c r="AC33" s="261">
        <v>0</v>
      </c>
    </row>
    <row r="34" spans="1:29" ht="17">
      <c r="A34" s="185" t="s">
        <v>196</v>
      </c>
      <c r="B34" s="186" t="s">
        <v>181</v>
      </c>
      <c r="C34" s="226">
        <v>21</v>
      </c>
      <c r="D34" s="235">
        <v>21</v>
      </c>
      <c r="E34" s="236">
        <v>0</v>
      </c>
      <c r="F34" s="236">
        <v>0</v>
      </c>
      <c r="G34" s="237">
        <v>1</v>
      </c>
      <c r="H34" s="238">
        <v>0</v>
      </c>
      <c r="I34" s="239"/>
      <c r="J34" s="240" t="s">
        <v>156</v>
      </c>
      <c r="K34" s="235" t="s">
        <v>156</v>
      </c>
      <c r="L34" s="236" t="s">
        <v>156</v>
      </c>
      <c r="M34" s="236" t="s">
        <v>156</v>
      </c>
      <c r="N34" s="237" t="s">
        <v>156</v>
      </c>
      <c r="O34" s="238" t="s">
        <v>156</v>
      </c>
      <c r="P34" s="239"/>
      <c r="Q34" s="226">
        <v>57</v>
      </c>
      <c r="R34" s="235">
        <v>0</v>
      </c>
      <c r="S34" s="236">
        <v>57</v>
      </c>
      <c r="T34" s="236">
        <v>0</v>
      </c>
      <c r="U34" s="237">
        <v>1</v>
      </c>
      <c r="V34" s="238">
        <v>0</v>
      </c>
      <c r="W34" s="239"/>
      <c r="X34" s="226">
        <v>5</v>
      </c>
      <c r="Y34" s="235">
        <v>5</v>
      </c>
      <c r="Z34" s="236">
        <v>0</v>
      </c>
      <c r="AA34" s="236">
        <v>0</v>
      </c>
      <c r="AB34" s="237">
        <v>1</v>
      </c>
      <c r="AC34" s="238">
        <v>0</v>
      </c>
    </row>
    <row r="35" spans="1:29" ht="17">
      <c r="A35" s="185" t="s">
        <v>197</v>
      </c>
      <c r="B35" s="186" t="s">
        <v>181</v>
      </c>
      <c r="C35" s="226">
        <v>18</v>
      </c>
      <c r="D35" s="235">
        <v>18</v>
      </c>
      <c r="E35" s="236">
        <v>0</v>
      </c>
      <c r="F35" s="236">
        <v>0</v>
      </c>
      <c r="G35" s="237">
        <v>1</v>
      </c>
      <c r="H35" s="238">
        <v>0</v>
      </c>
      <c r="I35" s="239"/>
      <c r="J35" s="240" t="s">
        <v>156</v>
      </c>
      <c r="K35" s="235" t="s">
        <v>156</v>
      </c>
      <c r="L35" s="236" t="s">
        <v>156</v>
      </c>
      <c r="M35" s="236" t="s">
        <v>156</v>
      </c>
      <c r="N35" s="237" t="s">
        <v>156</v>
      </c>
      <c r="O35" s="238" t="s">
        <v>156</v>
      </c>
      <c r="P35" s="239"/>
      <c r="Q35" s="226">
        <v>38</v>
      </c>
      <c r="R35" s="235">
        <v>0</v>
      </c>
      <c r="S35" s="236">
        <v>35</v>
      </c>
      <c r="T35" s="236">
        <v>3</v>
      </c>
      <c r="U35" s="237">
        <v>0.92105263157894735</v>
      </c>
      <c r="V35" s="238">
        <v>0</v>
      </c>
      <c r="W35" s="239"/>
      <c r="X35" s="226">
        <v>4</v>
      </c>
      <c r="Y35" s="235">
        <v>2</v>
      </c>
      <c r="Z35" s="236">
        <v>0</v>
      </c>
      <c r="AA35" s="236">
        <v>2</v>
      </c>
      <c r="AB35" s="237">
        <v>0.5</v>
      </c>
      <c r="AC35" s="238">
        <v>0.5</v>
      </c>
    </row>
    <row r="36" spans="1:29" ht="17">
      <c r="A36" s="185" t="s">
        <v>198</v>
      </c>
      <c r="B36" s="186" t="s">
        <v>179</v>
      </c>
      <c r="C36" s="226">
        <v>30</v>
      </c>
      <c r="D36" s="235">
        <v>30</v>
      </c>
      <c r="E36" s="236">
        <v>0</v>
      </c>
      <c r="F36" s="236">
        <v>0</v>
      </c>
      <c r="G36" s="237">
        <v>1</v>
      </c>
      <c r="H36" s="238">
        <v>0</v>
      </c>
      <c r="I36" s="239"/>
      <c r="J36" s="240" t="s">
        <v>156</v>
      </c>
      <c r="K36" s="235" t="s">
        <v>156</v>
      </c>
      <c r="L36" s="236" t="s">
        <v>156</v>
      </c>
      <c r="M36" s="236" t="s">
        <v>156</v>
      </c>
      <c r="N36" s="237" t="s">
        <v>156</v>
      </c>
      <c r="O36" s="238" t="s">
        <v>156</v>
      </c>
      <c r="P36" s="239"/>
      <c r="Q36" s="226">
        <v>84</v>
      </c>
      <c r="R36" s="235">
        <v>0</v>
      </c>
      <c r="S36" s="236">
        <v>84</v>
      </c>
      <c r="T36" s="236">
        <v>0</v>
      </c>
      <c r="U36" s="237">
        <v>1</v>
      </c>
      <c r="V36" s="238">
        <v>0</v>
      </c>
      <c r="W36" s="239"/>
      <c r="X36" s="226">
        <v>7</v>
      </c>
      <c r="Y36" s="235">
        <v>7</v>
      </c>
      <c r="Z36" s="236">
        <v>0</v>
      </c>
      <c r="AA36" s="236">
        <v>0</v>
      </c>
      <c r="AB36" s="237">
        <v>1</v>
      </c>
      <c r="AC36" s="238">
        <v>0</v>
      </c>
    </row>
    <row r="37" spans="1:29" ht="17">
      <c r="A37" s="185" t="s">
        <v>199</v>
      </c>
      <c r="B37" s="186" t="s">
        <v>179</v>
      </c>
      <c r="C37" s="226">
        <v>30</v>
      </c>
      <c r="D37" s="235">
        <v>30</v>
      </c>
      <c r="E37" s="236">
        <v>0</v>
      </c>
      <c r="F37" s="236">
        <v>0</v>
      </c>
      <c r="G37" s="237">
        <v>1</v>
      </c>
      <c r="H37" s="238">
        <v>0</v>
      </c>
      <c r="I37" s="239"/>
      <c r="J37" s="240" t="s">
        <v>156</v>
      </c>
      <c r="K37" s="235" t="s">
        <v>156</v>
      </c>
      <c r="L37" s="236" t="s">
        <v>156</v>
      </c>
      <c r="M37" s="236" t="s">
        <v>156</v>
      </c>
      <c r="N37" s="237" t="s">
        <v>156</v>
      </c>
      <c r="O37" s="238" t="s">
        <v>156</v>
      </c>
      <c r="P37" s="239"/>
      <c r="Q37" s="226">
        <v>87</v>
      </c>
      <c r="R37" s="235">
        <v>0</v>
      </c>
      <c r="S37" s="236">
        <v>86</v>
      </c>
      <c r="T37" s="236">
        <v>1</v>
      </c>
      <c r="U37" s="237">
        <v>0.9885057471264368</v>
      </c>
      <c r="V37" s="238">
        <v>0</v>
      </c>
      <c r="W37" s="239"/>
      <c r="X37" s="226">
        <v>3</v>
      </c>
      <c r="Y37" s="235">
        <v>3</v>
      </c>
      <c r="Z37" s="236">
        <v>0</v>
      </c>
      <c r="AA37" s="236">
        <v>0</v>
      </c>
      <c r="AB37" s="237">
        <v>1</v>
      </c>
      <c r="AC37" s="238">
        <v>0</v>
      </c>
    </row>
    <row r="38" spans="1:29" ht="17">
      <c r="A38" s="185" t="s">
        <v>200</v>
      </c>
      <c r="B38" s="187" t="s">
        <v>201</v>
      </c>
      <c r="C38" s="271" t="s">
        <v>156</v>
      </c>
      <c r="D38" s="272" t="s">
        <v>156</v>
      </c>
      <c r="E38" s="273" t="s">
        <v>156</v>
      </c>
      <c r="F38" s="273" t="s">
        <v>156</v>
      </c>
      <c r="G38" s="237" t="s">
        <v>156</v>
      </c>
      <c r="H38" s="238" t="s">
        <v>156</v>
      </c>
      <c r="I38" s="239"/>
      <c r="J38" s="271" t="s">
        <v>156</v>
      </c>
      <c r="K38" s="272" t="s">
        <v>156</v>
      </c>
      <c r="L38" s="273" t="s">
        <v>156</v>
      </c>
      <c r="M38" s="273" t="s">
        <v>156</v>
      </c>
      <c r="N38" s="237" t="s">
        <v>156</v>
      </c>
      <c r="O38" s="238" t="s">
        <v>156</v>
      </c>
      <c r="P38" s="239"/>
      <c r="Q38" s="271" t="s">
        <v>156</v>
      </c>
      <c r="R38" s="272" t="s">
        <v>156</v>
      </c>
      <c r="S38" s="273" t="s">
        <v>156</v>
      </c>
      <c r="T38" s="273" t="s">
        <v>156</v>
      </c>
      <c r="U38" s="237" t="s">
        <v>156</v>
      </c>
      <c r="V38" s="238" t="s">
        <v>156</v>
      </c>
      <c r="W38" s="239"/>
      <c r="X38" s="271" t="s">
        <v>156</v>
      </c>
      <c r="Y38" s="272" t="s">
        <v>156</v>
      </c>
      <c r="Z38" s="273" t="s">
        <v>156</v>
      </c>
      <c r="AA38" s="273" t="s">
        <v>156</v>
      </c>
      <c r="AB38" s="237" t="s">
        <v>156</v>
      </c>
      <c r="AC38" s="238" t="s">
        <v>156</v>
      </c>
    </row>
    <row r="39" spans="1:29" ht="17">
      <c r="A39" s="185" t="s">
        <v>202</v>
      </c>
      <c r="B39" s="187" t="s">
        <v>201</v>
      </c>
      <c r="C39" s="271" t="s">
        <v>156</v>
      </c>
      <c r="D39" s="272" t="s">
        <v>156</v>
      </c>
      <c r="E39" s="273" t="s">
        <v>156</v>
      </c>
      <c r="F39" s="273" t="s">
        <v>156</v>
      </c>
      <c r="G39" s="237" t="s">
        <v>156</v>
      </c>
      <c r="H39" s="238" t="s">
        <v>156</v>
      </c>
      <c r="I39" s="239"/>
      <c r="J39" s="274" t="s">
        <v>156</v>
      </c>
      <c r="K39" s="275" t="s">
        <v>156</v>
      </c>
      <c r="L39" s="276" t="s">
        <v>156</v>
      </c>
      <c r="M39" s="276" t="s">
        <v>156</v>
      </c>
      <c r="N39" s="263" t="s">
        <v>156</v>
      </c>
      <c r="O39" s="261" t="s">
        <v>156</v>
      </c>
      <c r="P39" s="239"/>
      <c r="Q39" s="271" t="s">
        <v>156</v>
      </c>
      <c r="R39" s="272" t="s">
        <v>156</v>
      </c>
      <c r="S39" s="273" t="s">
        <v>156</v>
      </c>
      <c r="T39" s="273" t="s">
        <v>156</v>
      </c>
      <c r="U39" s="237" t="s">
        <v>156</v>
      </c>
      <c r="V39" s="238" t="s">
        <v>156</v>
      </c>
      <c r="W39" s="239"/>
      <c r="X39" s="271" t="s">
        <v>156</v>
      </c>
      <c r="Y39" s="272" t="s">
        <v>156</v>
      </c>
      <c r="Z39" s="273" t="s">
        <v>156</v>
      </c>
      <c r="AA39" s="273" t="s">
        <v>156</v>
      </c>
      <c r="AB39" s="237" t="s">
        <v>156</v>
      </c>
      <c r="AC39" s="238" t="s">
        <v>156</v>
      </c>
    </row>
    <row r="40" spans="1:29" s="190" customFormat="1">
      <c r="A40" s="188" t="s">
        <v>176</v>
      </c>
      <c r="B40" s="189"/>
      <c r="C40" s="241">
        <v>27.6</v>
      </c>
      <c r="D40" s="242">
        <v>27.6</v>
      </c>
      <c r="E40" s="243">
        <v>0</v>
      </c>
      <c r="F40" s="243">
        <v>0</v>
      </c>
      <c r="G40" s="244">
        <v>1</v>
      </c>
      <c r="H40" s="245">
        <v>0</v>
      </c>
      <c r="I40" s="239"/>
      <c r="J40" s="241" t="s">
        <v>156</v>
      </c>
      <c r="K40" s="242" t="s">
        <v>156</v>
      </c>
      <c r="L40" s="243" t="s">
        <v>156</v>
      </c>
      <c r="M40" s="243" t="s">
        <v>156</v>
      </c>
      <c r="N40" s="244" t="s">
        <v>156</v>
      </c>
      <c r="O40" s="245" t="s">
        <v>156</v>
      </c>
      <c r="P40" s="239"/>
      <c r="Q40" s="241">
        <v>74.900000000000006</v>
      </c>
      <c r="R40" s="242">
        <v>0</v>
      </c>
      <c r="S40" s="243">
        <v>71.3</v>
      </c>
      <c r="T40" s="243">
        <v>3.6</v>
      </c>
      <c r="U40" s="244">
        <v>0.95193591455273696</v>
      </c>
      <c r="V40" s="245">
        <v>0</v>
      </c>
      <c r="W40" s="239"/>
      <c r="X40" s="241">
        <v>8.4</v>
      </c>
      <c r="Y40" s="242">
        <v>7.3</v>
      </c>
      <c r="Z40" s="243">
        <v>0</v>
      </c>
      <c r="AA40" s="243">
        <v>1.1000000000000001</v>
      </c>
      <c r="AB40" s="244">
        <v>0.86904761904761907</v>
      </c>
      <c r="AC40" s="245">
        <v>0.13095238095238096</v>
      </c>
    </row>
    <row r="41" spans="1:29" s="193" customFormat="1" ht="17" thickBot="1">
      <c r="A41" s="191" t="s">
        <v>177</v>
      </c>
      <c r="B41" s="192"/>
      <c r="C41" s="246">
        <v>6.6699991670830707</v>
      </c>
      <c r="D41" s="247">
        <v>6.6699991670830707</v>
      </c>
      <c r="E41" s="248">
        <v>0</v>
      </c>
      <c r="F41" s="248">
        <v>0</v>
      </c>
      <c r="G41" s="249">
        <v>0</v>
      </c>
      <c r="H41" s="250">
        <v>0</v>
      </c>
      <c r="I41" s="239"/>
      <c r="J41" s="246" t="s">
        <v>156</v>
      </c>
      <c r="K41" s="247" t="s">
        <v>156</v>
      </c>
      <c r="L41" s="248" t="s">
        <v>156</v>
      </c>
      <c r="M41" s="248" t="s">
        <v>156</v>
      </c>
      <c r="N41" s="249" t="s">
        <v>156</v>
      </c>
      <c r="O41" s="250" t="s">
        <v>156</v>
      </c>
      <c r="P41" s="239"/>
      <c r="Q41" s="246">
        <v>20.283819495680135</v>
      </c>
      <c r="R41" s="247">
        <v>0</v>
      </c>
      <c r="S41" s="248">
        <v>19.955784457979426</v>
      </c>
      <c r="T41" s="248">
        <v>2.4585451886114367</v>
      </c>
      <c r="U41" s="249">
        <v>3.4009493022113757E-2</v>
      </c>
      <c r="V41" s="250">
        <v>0</v>
      </c>
      <c r="W41" s="239"/>
      <c r="X41" s="246">
        <v>5.7773504115448784</v>
      </c>
      <c r="Y41" s="247">
        <v>4.4981477669517851</v>
      </c>
      <c r="Z41" s="248">
        <v>0</v>
      </c>
      <c r="AA41" s="248">
        <v>1.7288403306519919</v>
      </c>
      <c r="AB41" s="249">
        <v>0.14112183940421888</v>
      </c>
      <c r="AC41" s="250">
        <v>0.14112183940421888</v>
      </c>
    </row>
    <row r="42" spans="1:29">
      <c r="I42" s="277"/>
      <c r="W42" s="216"/>
    </row>
    <row r="43" spans="1:29">
      <c r="O43" s="216"/>
      <c r="P43"/>
      <c r="V43" s="216"/>
    </row>
    <row r="44" spans="1:29" ht="17" thickBot="1">
      <c r="A44" t="s">
        <v>314</v>
      </c>
      <c r="O44" s="216"/>
      <c r="P44"/>
      <c r="V44" s="216"/>
    </row>
    <row r="45" spans="1:29" ht="106" thickBot="1">
      <c r="A45" s="183" t="s">
        <v>168</v>
      </c>
      <c r="B45" s="381" t="s">
        <v>310</v>
      </c>
      <c r="C45" s="381" t="s">
        <v>311</v>
      </c>
      <c r="D45" s="381" t="s">
        <v>312</v>
      </c>
      <c r="O45" s="216"/>
      <c r="P45"/>
      <c r="V45" s="216"/>
    </row>
    <row r="46" spans="1:29">
      <c r="A46" s="184" t="s">
        <v>169</v>
      </c>
      <c r="B46" s="382">
        <v>1</v>
      </c>
      <c r="C46" s="382">
        <v>0</v>
      </c>
      <c r="D46" s="382" t="s">
        <v>156</v>
      </c>
      <c r="O46" s="216"/>
      <c r="P46"/>
      <c r="V46" s="216"/>
    </row>
    <row r="47" spans="1:29">
      <c r="A47" s="184" t="s">
        <v>171</v>
      </c>
      <c r="B47" s="382">
        <v>1</v>
      </c>
      <c r="C47" s="382">
        <v>0</v>
      </c>
      <c r="D47" s="382" t="s">
        <v>156</v>
      </c>
      <c r="O47" s="216"/>
      <c r="P47"/>
      <c r="V47" s="216"/>
    </row>
    <row r="48" spans="1:29">
      <c r="A48" s="184" t="s">
        <v>172</v>
      </c>
      <c r="B48" s="382">
        <v>1</v>
      </c>
      <c r="C48" s="382">
        <v>0</v>
      </c>
      <c r="D48" s="382" t="s">
        <v>156</v>
      </c>
      <c r="O48" s="216"/>
      <c r="P48"/>
      <c r="V48" s="216"/>
    </row>
    <row r="49" spans="1:23">
      <c r="A49" s="184" t="s">
        <v>173</v>
      </c>
      <c r="B49" s="382">
        <v>1</v>
      </c>
      <c r="C49" s="382">
        <v>0</v>
      </c>
      <c r="D49" s="382" t="s">
        <v>156</v>
      </c>
      <c r="O49" s="216"/>
      <c r="P49"/>
      <c r="V49" s="216"/>
    </row>
    <row r="50" spans="1:23">
      <c r="A50" s="185" t="s">
        <v>174</v>
      </c>
      <c r="B50" s="382">
        <v>1</v>
      </c>
      <c r="C50" s="382">
        <v>0</v>
      </c>
      <c r="D50" s="382" t="s">
        <v>156</v>
      </c>
      <c r="O50" s="216"/>
      <c r="P50"/>
      <c r="V50" s="216"/>
    </row>
    <row r="51" spans="1:23">
      <c r="A51" s="185" t="s">
        <v>175</v>
      </c>
      <c r="B51" s="382">
        <v>0.96969696969696972</v>
      </c>
      <c r="C51" s="382">
        <v>0</v>
      </c>
      <c r="D51" s="382" t="s">
        <v>156</v>
      </c>
      <c r="O51" s="216"/>
      <c r="P51"/>
      <c r="V51" s="216"/>
    </row>
    <row r="52" spans="1:23">
      <c r="A52" s="188" t="s">
        <v>176</v>
      </c>
      <c r="B52" s="383">
        <v>0.99450549450549453</v>
      </c>
      <c r="C52" s="383">
        <v>0</v>
      </c>
      <c r="D52" s="383" t="s">
        <v>156</v>
      </c>
      <c r="O52" s="216"/>
      <c r="P52"/>
      <c r="V52" s="216"/>
    </row>
    <row r="53" spans="1:23" ht="17" thickBot="1">
      <c r="A53" s="191" t="s">
        <v>177</v>
      </c>
      <c r="B53" s="384">
        <v>1.2789553981481069E-2</v>
      </c>
      <c r="C53" s="384">
        <v>0</v>
      </c>
      <c r="D53" s="384" t="s">
        <v>156</v>
      </c>
      <c r="O53" s="216"/>
      <c r="P53"/>
      <c r="V53" s="216"/>
    </row>
    <row r="54" spans="1:23" ht="17" thickBot="1">
      <c r="A54" s="391" t="s">
        <v>313</v>
      </c>
      <c r="B54" s="239"/>
      <c r="C54" s="196"/>
      <c r="D54" s="196"/>
      <c r="W54" s="216"/>
    </row>
    <row r="55" spans="1:23">
      <c r="A55" s="197" t="s">
        <v>178</v>
      </c>
      <c r="B55" s="385">
        <v>1</v>
      </c>
      <c r="C55" s="385">
        <v>0</v>
      </c>
      <c r="D55" s="385">
        <v>0</v>
      </c>
      <c r="W55" s="216"/>
    </row>
    <row r="56" spans="1:23">
      <c r="A56" s="185" t="s">
        <v>180</v>
      </c>
      <c r="B56" s="382" t="s">
        <v>156</v>
      </c>
      <c r="C56" s="382">
        <v>0</v>
      </c>
      <c r="D56" s="382">
        <v>1</v>
      </c>
    </row>
    <row r="57" spans="1:23">
      <c r="A57" s="185" t="s">
        <v>183</v>
      </c>
      <c r="B57" s="382">
        <v>1</v>
      </c>
      <c r="C57" s="382">
        <v>0</v>
      </c>
      <c r="D57" s="382">
        <v>0.66666666666666663</v>
      </c>
    </row>
    <row r="58" spans="1:23">
      <c r="A58" s="185" t="s">
        <v>184</v>
      </c>
      <c r="B58" s="382">
        <v>0.76666666666666672</v>
      </c>
      <c r="C58" s="382">
        <v>0</v>
      </c>
      <c r="D58" s="382">
        <v>0.25</v>
      </c>
    </row>
    <row r="59" spans="1:23">
      <c r="A59" s="185" t="s">
        <v>185</v>
      </c>
      <c r="B59" s="382" t="s">
        <v>156</v>
      </c>
      <c r="C59" s="382">
        <v>0</v>
      </c>
      <c r="D59" s="382">
        <v>0.75</v>
      </c>
    </row>
    <row r="60" spans="1:23">
      <c r="A60" s="185" t="s">
        <v>186</v>
      </c>
      <c r="B60" s="382">
        <v>0.90625</v>
      </c>
      <c r="C60" s="382">
        <v>0</v>
      </c>
      <c r="D60" s="382">
        <v>0.1</v>
      </c>
    </row>
    <row r="61" spans="1:23">
      <c r="A61" s="185" t="s">
        <v>187</v>
      </c>
      <c r="B61" s="382">
        <v>0.9642857142857143</v>
      </c>
      <c r="C61" s="382">
        <v>0</v>
      </c>
      <c r="D61" s="382">
        <v>0.2</v>
      </c>
    </row>
    <row r="62" spans="1:23">
      <c r="A62" s="185" t="s">
        <v>189</v>
      </c>
      <c r="B62" s="386" t="s">
        <v>156</v>
      </c>
      <c r="C62" s="386">
        <v>0</v>
      </c>
      <c r="D62" s="382">
        <v>0</v>
      </c>
    </row>
    <row r="63" spans="1:23">
      <c r="A63" s="188" t="s">
        <v>176</v>
      </c>
      <c r="B63" s="383">
        <v>0.92567567567567566</v>
      </c>
      <c r="C63" s="383">
        <v>0</v>
      </c>
      <c r="D63" s="383">
        <v>0.28888888888888886</v>
      </c>
    </row>
    <row r="64" spans="1:23" ht="17" thickBot="1">
      <c r="A64" s="191" t="s">
        <v>177</v>
      </c>
      <c r="B64" s="384">
        <v>9.7810923654513562E-2</v>
      </c>
      <c r="C64" s="384">
        <v>0</v>
      </c>
      <c r="D64" s="384">
        <v>0.34097070684692193</v>
      </c>
    </row>
    <row r="66" spans="1:4" ht="17" thickBot="1">
      <c r="A66" t="s">
        <v>315</v>
      </c>
    </row>
    <row r="67" spans="1:4" ht="106" thickBot="1">
      <c r="A67" s="183" t="s">
        <v>168</v>
      </c>
      <c r="B67" s="388" t="s">
        <v>228</v>
      </c>
      <c r="C67" s="388" t="s">
        <v>235</v>
      </c>
      <c r="D67" s="388" t="s">
        <v>239</v>
      </c>
    </row>
    <row r="68" spans="1:4">
      <c r="A68" s="184" t="s">
        <v>169</v>
      </c>
      <c r="B68" s="389">
        <v>1</v>
      </c>
      <c r="C68" s="390">
        <v>0</v>
      </c>
      <c r="D68" s="389" t="s">
        <v>156</v>
      </c>
    </row>
    <row r="69" spans="1:4">
      <c r="A69" s="184" t="s">
        <v>171</v>
      </c>
      <c r="B69" s="390">
        <v>1</v>
      </c>
      <c r="C69" s="390">
        <v>0</v>
      </c>
      <c r="D69" s="390" t="s">
        <v>156</v>
      </c>
    </row>
    <row r="70" spans="1:4">
      <c r="A70" s="184" t="s">
        <v>172</v>
      </c>
      <c r="B70" s="390">
        <v>1</v>
      </c>
      <c r="C70" s="390">
        <v>0</v>
      </c>
      <c r="D70" s="390" t="s">
        <v>156</v>
      </c>
    </row>
    <row r="71" spans="1:4">
      <c r="A71" s="184" t="s">
        <v>173</v>
      </c>
      <c r="B71" s="390">
        <v>1</v>
      </c>
      <c r="C71" s="390">
        <v>0</v>
      </c>
      <c r="D71" s="390" t="s">
        <v>156</v>
      </c>
    </row>
    <row r="72" spans="1:4">
      <c r="A72" s="185" t="s">
        <v>174</v>
      </c>
      <c r="B72" s="382">
        <v>1</v>
      </c>
      <c r="C72" s="382">
        <v>0</v>
      </c>
      <c r="D72" s="382" t="s">
        <v>156</v>
      </c>
    </row>
    <row r="73" spans="1:4">
      <c r="A73" s="185" t="s">
        <v>175</v>
      </c>
      <c r="B73" s="382">
        <v>1</v>
      </c>
      <c r="C73" s="382">
        <v>0</v>
      </c>
      <c r="D73" s="382" t="s">
        <v>156</v>
      </c>
    </row>
    <row r="74" spans="1:4">
      <c r="A74" s="188" t="s">
        <v>176</v>
      </c>
      <c r="B74" s="383">
        <v>1</v>
      </c>
      <c r="C74" s="383">
        <v>0</v>
      </c>
      <c r="D74" s="383" t="s">
        <v>156</v>
      </c>
    </row>
    <row r="75" spans="1:4" ht="17" thickBot="1">
      <c r="A75" s="191" t="s">
        <v>177</v>
      </c>
      <c r="B75" s="384">
        <v>0</v>
      </c>
      <c r="C75" s="384">
        <v>0</v>
      </c>
      <c r="D75" s="384" t="s">
        <v>156</v>
      </c>
    </row>
    <row r="76" spans="1:4" ht="17" thickBot="1">
      <c r="A76" s="392" t="s">
        <v>313</v>
      </c>
      <c r="B76" s="239"/>
      <c r="C76" s="387"/>
    </row>
    <row r="77" spans="1:4">
      <c r="A77" s="197" t="s">
        <v>190</v>
      </c>
      <c r="B77" s="385">
        <v>1</v>
      </c>
      <c r="C77" s="385">
        <v>0</v>
      </c>
      <c r="D77" s="385">
        <v>0.75</v>
      </c>
    </row>
    <row r="78" spans="1:4">
      <c r="A78" s="185" t="s">
        <v>191</v>
      </c>
      <c r="B78" s="382">
        <v>1</v>
      </c>
      <c r="C78" s="382">
        <v>0</v>
      </c>
      <c r="D78" s="382">
        <v>0.83333333333333337</v>
      </c>
    </row>
    <row r="79" spans="1:4">
      <c r="A79" s="185" t="s">
        <v>192</v>
      </c>
      <c r="B79" s="382">
        <v>1</v>
      </c>
      <c r="C79" s="382">
        <v>0</v>
      </c>
      <c r="D79" s="382">
        <v>1</v>
      </c>
    </row>
    <row r="80" spans="1:4">
      <c r="A80" s="185" t="s">
        <v>193</v>
      </c>
      <c r="B80" s="382">
        <v>1</v>
      </c>
      <c r="C80" s="382">
        <v>0</v>
      </c>
      <c r="D80" s="382">
        <v>0.82352941176470584</v>
      </c>
    </row>
    <row r="81" spans="1:4">
      <c r="A81" s="185" t="s">
        <v>194</v>
      </c>
      <c r="B81" s="382">
        <v>1</v>
      </c>
      <c r="C81" s="382">
        <v>0</v>
      </c>
      <c r="D81" s="382">
        <v>1</v>
      </c>
    </row>
    <row r="82" spans="1:4">
      <c r="A82" s="201" t="s">
        <v>195</v>
      </c>
      <c r="B82" s="386">
        <v>1</v>
      </c>
      <c r="C82" s="386">
        <v>0</v>
      </c>
      <c r="D82" s="386">
        <v>1</v>
      </c>
    </row>
    <row r="83" spans="1:4">
      <c r="A83" s="185" t="s">
        <v>196</v>
      </c>
      <c r="B83" s="382">
        <v>1</v>
      </c>
      <c r="C83" s="382">
        <v>0</v>
      </c>
      <c r="D83" s="382">
        <v>1</v>
      </c>
    </row>
    <row r="84" spans="1:4">
      <c r="A84" s="185" t="s">
        <v>197</v>
      </c>
      <c r="B84" s="382">
        <v>1</v>
      </c>
      <c r="C84" s="382">
        <v>0</v>
      </c>
      <c r="D84" s="382">
        <v>0.5</v>
      </c>
    </row>
    <row r="85" spans="1:4">
      <c r="A85" s="185" t="s">
        <v>198</v>
      </c>
      <c r="B85" s="382">
        <v>1</v>
      </c>
      <c r="C85" s="382">
        <v>0</v>
      </c>
      <c r="D85" s="382">
        <v>1</v>
      </c>
    </row>
    <row r="86" spans="1:4">
      <c r="A86" s="185" t="s">
        <v>199</v>
      </c>
      <c r="B86" s="382">
        <v>1</v>
      </c>
      <c r="C86" s="382">
        <v>0</v>
      </c>
      <c r="D86" s="382">
        <v>1</v>
      </c>
    </row>
    <row r="87" spans="1:4">
      <c r="A87" s="185" t="s">
        <v>200</v>
      </c>
      <c r="B87" s="382" t="s">
        <v>156</v>
      </c>
      <c r="C87" s="382" t="s">
        <v>156</v>
      </c>
      <c r="D87" s="382" t="s">
        <v>156</v>
      </c>
    </row>
    <row r="88" spans="1:4">
      <c r="A88" s="185" t="s">
        <v>202</v>
      </c>
      <c r="B88" s="382" t="s">
        <v>156</v>
      </c>
      <c r="C88" s="382" t="s">
        <v>156</v>
      </c>
      <c r="D88" s="382" t="s">
        <v>156</v>
      </c>
    </row>
    <row r="89" spans="1:4">
      <c r="A89" s="188" t="s">
        <v>176</v>
      </c>
      <c r="B89" s="383">
        <v>1</v>
      </c>
      <c r="C89" s="383">
        <v>0</v>
      </c>
      <c r="D89" s="383">
        <v>0.86904761904761907</v>
      </c>
    </row>
    <row r="90" spans="1:4" ht="17" thickBot="1">
      <c r="A90" s="191" t="s">
        <v>177</v>
      </c>
      <c r="B90" s="384">
        <v>0</v>
      </c>
      <c r="C90" s="384">
        <v>0</v>
      </c>
      <c r="D90" s="384">
        <v>0.14112183940421888</v>
      </c>
    </row>
  </sheetData>
  <mergeCells count="12">
    <mergeCell ref="R18:T18"/>
    <mergeCell ref="R21:T21"/>
    <mergeCell ref="R24:T24"/>
    <mergeCell ref="A1:AC1"/>
    <mergeCell ref="A2:AB2"/>
    <mergeCell ref="A3:AB3"/>
    <mergeCell ref="C5:O5"/>
    <mergeCell ref="Q5:AC5"/>
    <mergeCell ref="C6:H6"/>
    <mergeCell ref="J6:O6"/>
    <mergeCell ref="Q6:V6"/>
    <mergeCell ref="X6:AC6"/>
  </mergeCells>
  <pageMargins left="0.7" right="0.7" top="0.78740157499999996" bottom="0.78740157499999996" header="0.3" footer="0.3"/>
  <pageSetup paperSize="9" scale="25"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D356C5-E567-2B4D-B9ED-6DA999FD3D69}">
  <dimension ref="A1:T29"/>
  <sheetViews>
    <sheetView workbookViewId="0">
      <selection activeCell="F51" sqref="F51"/>
    </sheetView>
  </sheetViews>
  <sheetFormatPr baseColWidth="10" defaultRowHeight="16"/>
  <cols>
    <col min="1" max="1" width="28" style="187" bestFit="1" customWidth="1"/>
    <col min="2" max="2" width="28" style="187" customWidth="1"/>
    <col min="3" max="5" width="30.5" style="187" customWidth="1"/>
    <col min="6" max="6" width="35.5" style="187" bestFit="1" customWidth="1"/>
    <col min="7" max="7" width="36.1640625" style="199" customWidth="1"/>
    <col min="8" max="16384" width="10.83203125" style="199"/>
  </cols>
  <sheetData>
    <row r="1" spans="1:20" s="280" customFormat="1" ht="19">
      <c r="A1" s="393" t="s">
        <v>304</v>
      </c>
      <c r="B1" s="393"/>
      <c r="C1" s="393"/>
      <c r="D1" s="393"/>
      <c r="E1" s="393"/>
      <c r="F1" s="393"/>
      <c r="G1" s="393"/>
      <c r="H1" s="393"/>
      <c r="I1" s="393"/>
      <c r="J1" s="393"/>
      <c r="K1" s="393"/>
      <c r="L1" s="393"/>
      <c r="M1" s="393"/>
      <c r="N1" s="393"/>
      <c r="O1" s="393"/>
      <c r="P1" s="393"/>
      <c r="Q1" s="393"/>
      <c r="R1" s="393"/>
      <c r="S1" s="393"/>
      <c r="T1" s="393"/>
    </row>
    <row r="2" spans="1:20" s="280" customFormat="1" ht="19">
      <c r="A2" s="393" t="s">
        <v>212</v>
      </c>
      <c r="B2" s="393"/>
      <c r="C2" s="393"/>
      <c r="D2" s="393"/>
      <c r="E2" s="393"/>
      <c r="F2" s="393"/>
      <c r="G2" s="393"/>
      <c r="H2" s="393"/>
      <c r="I2" s="393"/>
      <c r="J2" s="393"/>
      <c r="K2" s="393"/>
      <c r="L2" s="393"/>
      <c r="M2" s="393"/>
      <c r="N2" s="393"/>
      <c r="O2" s="393"/>
      <c r="P2" s="393"/>
      <c r="Q2" s="393"/>
      <c r="R2" s="393"/>
      <c r="S2" s="393"/>
      <c r="T2" s="393"/>
    </row>
    <row r="3" spans="1:20">
      <c r="A3" s="393" t="s">
        <v>243</v>
      </c>
      <c r="B3" s="393"/>
      <c r="C3" s="393"/>
      <c r="D3" s="393"/>
      <c r="E3" s="393"/>
      <c r="F3" s="393"/>
      <c r="G3" s="393"/>
      <c r="H3" s="393"/>
      <c r="I3" s="393"/>
      <c r="J3" s="393"/>
      <c r="K3" s="393"/>
      <c r="L3" s="393"/>
      <c r="M3" s="393"/>
      <c r="N3" s="393"/>
      <c r="O3" s="393"/>
      <c r="P3" s="393"/>
      <c r="Q3" s="393"/>
      <c r="R3" s="393"/>
      <c r="S3" s="393"/>
      <c r="T3" s="393"/>
    </row>
    <row r="4" spans="1:20">
      <c r="A4" s="393"/>
      <c r="B4" s="393"/>
      <c r="C4" s="393"/>
      <c r="D4" s="393"/>
      <c r="E4" s="393"/>
      <c r="F4" s="393"/>
      <c r="G4" s="393"/>
      <c r="H4" s="393"/>
      <c r="I4" s="393"/>
      <c r="J4" s="393"/>
      <c r="K4" s="393"/>
      <c r="L4" s="393"/>
      <c r="M4" s="393"/>
      <c r="N4" s="393"/>
      <c r="O4" s="393"/>
      <c r="P4" s="393"/>
      <c r="Q4" s="393"/>
      <c r="R4" s="393"/>
      <c r="S4" s="393"/>
      <c r="T4" s="393"/>
    </row>
    <row r="5" spans="1:20" ht="25" thickBot="1">
      <c r="A5" s="285" t="s">
        <v>302</v>
      </c>
      <c r="B5" s="286"/>
    </row>
    <row r="6" spans="1:20">
      <c r="A6" s="367" t="s">
        <v>86</v>
      </c>
      <c r="B6" s="368" t="s">
        <v>247</v>
      </c>
      <c r="C6" s="369" t="s">
        <v>213</v>
      </c>
      <c r="D6" s="369" t="s">
        <v>214</v>
      </c>
      <c r="E6" s="369" t="s">
        <v>215</v>
      </c>
      <c r="F6" s="369" t="s">
        <v>216</v>
      </c>
      <c r="G6" s="370" t="s">
        <v>91</v>
      </c>
    </row>
    <row r="7" spans="1:20">
      <c r="A7" s="287" t="s">
        <v>99</v>
      </c>
      <c r="B7" s="187" t="s">
        <v>93</v>
      </c>
      <c r="C7" s="288">
        <v>8</v>
      </c>
      <c r="D7" s="288">
        <v>0</v>
      </c>
      <c r="E7" s="288">
        <v>8</v>
      </c>
      <c r="F7" s="289">
        <v>1</v>
      </c>
      <c r="G7" s="290"/>
    </row>
    <row r="8" spans="1:20">
      <c r="A8" s="287" t="s">
        <v>101</v>
      </c>
      <c r="B8" s="187" t="s">
        <v>93</v>
      </c>
      <c r="C8" s="288">
        <v>7</v>
      </c>
      <c r="D8" s="288">
        <v>0</v>
      </c>
      <c r="E8" s="288">
        <v>7</v>
      </c>
      <c r="F8" s="289">
        <v>1</v>
      </c>
      <c r="G8" s="290"/>
    </row>
    <row r="9" spans="1:20">
      <c r="A9" s="287" t="s">
        <v>102</v>
      </c>
      <c r="B9" s="187" t="s">
        <v>93</v>
      </c>
      <c r="C9" s="288">
        <v>5</v>
      </c>
      <c r="D9" s="288">
        <v>0</v>
      </c>
      <c r="E9" s="288">
        <v>5</v>
      </c>
      <c r="F9" s="289">
        <v>1</v>
      </c>
      <c r="G9" s="290"/>
    </row>
    <row r="10" spans="1:20">
      <c r="A10" s="287" t="s">
        <v>103</v>
      </c>
      <c r="B10" s="187" t="s">
        <v>93</v>
      </c>
      <c r="C10" s="288">
        <v>3</v>
      </c>
      <c r="D10" s="288">
        <v>0</v>
      </c>
      <c r="E10" s="288">
        <v>3</v>
      </c>
      <c r="F10" s="289">
        <v>1</v>
      </c>
      <c r="G10" s="290"/>
    </row>
    <row r="11" spans="1:20">
      <c r="A11" s="291" t="s">
        <v>104</v>
      </c>
      <c r="B11" s="292" t="s">
        <v>93</v>
      </c>
      <c r="C11" s="293">
        <v>9</v>
      </c>
      <c r="D11" s="293">
        <v>0</v>
      </c>
      <c r="E11" s="293">
        <v>9</v>
      </c>
      <c r="F11" s="295">
        <v>1</v>
      </c>
      <c r="G11" s="296"/>
    </row>
    <row r="12" spans="1:20" ht="17" thickBot="1">
      <c r="A12" s="371" t="s">
        <v>98</v>
      </c>
      <c r="B12" s="372"/>
      <c r="C12" s="298">
        <v>32</v>
      </c>
      <c r="D12" s="298">
        <v>0</v>
      </c>
      <c r="E12" s="298">
        <v>32</v>
      </c>
      <c r="F12" s="299">
        <f>E12/C12</f>
        <v>1</v>
      </c>
      <c r="G12" s="300"/>
    </row>
    <row r="13" spans="1:20">
      <c r="A13" s="375"/>
      <c r="B13" s="376"/>
      <c r="C13" s="375"/>
      <c r="D13" s="375"/>
      <c r="E13" s="375"/>
      <c r="F13" s="377"/>
      <c r="G13" s="378"/>
    </row>
    <row r="14" spans="1:20">
      <c r="A14" s="373"/>
      <c r="B14" s="374"/>
      <c r="C14" s="373"/>
      <c r="D14" s="373"/>
      <c r="E14" s="373"/>
      <c r="F14" s="239"/>
    </row>
    <row r="15" spans="1:20" ht="25" thickBot="1">
      <c r="A15" s="285" t="s">
        <v>303</v>
      </c>
      <c r="B15" s="286"/>
      <c r="G15" s="302"/>
    </row>
    <row r="16" spans="1:20">
      <c r="A16" s="367" t="s">
        <v>86</v>
      </c>
      <c r="B16" s="368" t="s">
        <v>247</v>
      </c>
      <c r="C16" s="369" t="s">
        <v>217</v>
      </c>
      <c r="D16" s="369" t="s">
        <v>218</v>
      </c>
      <c r="E16" s="369" t="s">
        <v>219</v>
      </c>
      <c r="F16" s="369" t="s">
        <v>220</v>
      </c>
      <c r="G16" s="370" t="s">
        <v>91</v>
      </c>
    </row>
    <row r="17" spans="1:7">
      <c r="A17" s="303" t="s">
        <v>108</v>
      </c>
      <c r="B17" s="316" t="s">
        <v>100</v>
      </c>
      <c r="C17" s="304">
        <v>6</v>
      </c>
      <c r="D17" s="304">
        <v>6</v>
      </c>
      <c r="E17" s="304">
        <v>0</v>
      </c>
      <c r="F17" s="305">
        <v>0</v>
      </c>
      <c r="G17" s="306"/>
    </row>
    <row r="18" spans="1:7">
      <c r="A18" s="303" t="s">
        <v>110</v>
      </c>
      <c r="B18" s="316" t="s">
        <v>100</v>
      </c>
      <c r="C18" s="304">
        <v>3</v>
      </c>
      <c r="D18" s="304">
        <v>3</v>
      </c>
      <c r="E18" s="304">
        <v>0</v>
      </c>
      <c r="F18" s="305">
        <v>0</v>
      </c>
      <c r="G18" s="317"/>
    </row>
    <row r="19" spans="1:7">
      <c r="A19" s="303" t="s">
        <v>111</v>
      </c>
      <c r="B19" s="316" t="s">
        <v>106</v>
      </c>
      <c r="C19" s="304">
        <v>19</v>
      </c>
      <c r="D19" s="304">
        <v>19</v>
      </c>
      <c r="E19" s="304">
        <v>0</v>
      </c>
      <c r="F19" s="305">
        <v>0</v>
      </c>
      <c r="G19" s="317"/>
    </row>
    <row r="20" spans="1:7">
      <c r="A20" s="303" t="s">
        <v>112</v>
      </c>
      <c r="B20" s="316" t="s">
        <v>93</v>
      </c>
      <c r="C20" s="304">
        <v>6</v>
      </c>
      <c r="D20" s="304">
        <v>6</v>
      </c>
      <c r="E20" s="304">
        <v>0</v>
      </c>
      <c r="F20" s="305">
        <v>0</v>
      </c>
      <c r="G20" s="317"/>
    </row>
    <row r="21" spans="1:7">
      <c r="A21" s="303" t="s">
        <v>113</v>
      </c>
      <c r="B21" s="316" t="s">
        <v>106</v>
      </c>
      <c r="C21" s="304">
        <v>7</v>
      </c>
      <c r="D21" s="304">
        <v>7</v>
      </c>
      <c r="E21" s="304">
        <v>0</v>
      </c>
      <c r="F21" s="305">
        <v>0</v>
      </c>
      <c r="G21" s="317"/>
    </row>
    <row r="22" spans="1:7">
      <c r="A22" s="303" t="s">
        <v>114</v>
      </c>
      <c r="B22" s="316" t="s">
        <v>100</v>
      </c>
      <c r="C22" s="304">
        <v>22</v>
      </c>
      <c r="D22" s="304">
        <v>22</v>
      </c>
      <c r="E22" s="304">
        <v>0</v>
      </c>
      <c r="F22" s="305">
        <v>0</v>
      </c>
      <c r="G22" s="317"/>
    </row>
    <row r="23" spans="1:7">
      <c r="A23" s="303" t="s">
        <v>115</v>
      </c>
      <c r="B23" s="316" t="s">
        <v>100</v>
      </c>
      <c r="C23" s="304">
        <v>25</v>
      </c>
      <c r="D23" s="304">
        <v>23</v>
      </c>
      <c r="E23" s="304">
        <v>2</v>
      </c>
      <c r="F23" s="305">
        <v>0.08</v>
      </c>
      <c r="G23" s="317"/>
    </row>
    <row r="24" spans="1:7">
      <c r="A24" s="303" t="s">
        <v>116</v>
      </c>
      <c r="B24" s="316" t="s">
        <v>100</v>
      </c>
      <c r="C24" s="304">
        <v>40</v>
      </c>
      <c r="D24" s="304">
        <v>30</v>
      </c>
      <c r="E24" s="304">
        <v>10</v>
      </c>
      <c r="F24" s="305">
        <v>0.25</v>
      </c>
      <c r="G24" s="317"/>
    </row>
    <row r="25" spans="1:7">
      <c r="A25" s="303" t="s">
        <v>117</v>
      </c>
      <c r="B25" s="316" t="s">
        <v>100</v>
      </c>
      <c r="C25" s="304">
        <v>22</v>
      </c>
      <c r="D25" s="304">
        <v>22</v>
      </c>
      <c r="E25" s="304">
        <v>0</v>
      </c>
      <c r="F25" s="305">
        <v>0</v>
      </c>
      <c r="G25" s="317"/>
    </row>
    <row r="26" spans="1:7">
      <c r="A26" s="307" t="s">
        <v>118</v>
      </c>
      <c r="B26" s="318" t="s">
        <v>100</v>
      </c>
      <c r="C26" s="308">
        <v>12</v>
      </c>
      <c r="D26" s="308">
        <v>12</v>
      </c>
      <c r="E26" s="308">
        <v>0</v>
      </c>
      <c r="F26" s="309">
        <v>0</v>
      </c>
      <c r="G26" s="310"/>
    </row>
    <row r="27" spans="1:7" ht="17" thickBot="1">
      <c r="A27" s="371" t="s">
        <v>98</v>
      </c>
      <c r="B27" s="311"/>
      <c r="C27" s="312">
        <v>162</v>
      </c>
      <c r="D27" s="312">
        <v>150</v>
      </c>
      <c r="E27" s="312">
        <v>12</v>
      </c>
      <c r="F27" s="299">
        <f>E27/C27</f>
        <v>7.407407407407407E-2</v>
      </c>
      <c r="G27" s="313"/>
    </row>
    <row r="28" spans="1:7">
      <c r="A28" s="199"/>
      <c r="C28" s="199"/>
      <c r="D28" s="199"/>
      <c r="E28" s="199"/>
      <c r="F28" s="199"/>
    </row>
    <row r="29" spans="1:7">
      <c r="A29" s="199"/>
      <c r="G29" s="302"/>
    </row>
  </sheetData>
  <mergeCells count="4">
    <mergeCell ref="A1:T1"/>
    <mergeCell ref="A2:T2"/>
    <mergeCell ref="A3:T3"/>
    <mergeCell ref="A4:T4"/>
  </mergeCells>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E4A17F-2045-104D-98C7-BE85AC1EA6A6}">
  <dimension ref="A1:P39"/>
  <sheetViews>
    <sheetView workbookViewId="0">
      <selection activeCell="K45" sqref="K45"/>
    </sheetView>
  </sheetViews>
  <sheetFormatPr baseColWidth="10" defaultRowHeight="16"/>
  <cols>
    <col min="1" max="1" width="29.5" customWidth="1"/>
    <col min="2" max="2" width="14.33203125" customWidth="1"/>
    <col min="3" max="3" width="16.1640625" style="3" customWidth="1"/>
    <col min="4" max="4" width="17.83203125" style="3" customWidth="1"/>
    <col min="5" max="5" width="27.5" style="3" customWidth="1"/>
    <col min="6" max="6" width="13.1640625" style="3" customWidth="1"/>
    <col min="7" max="7" width="12.1640625" style="3" bestFit="1" customWidth="1"/>
    <col min="8" max="8" width="17" style="3" bestFit="1" customWidth="1"/>
    <col min="9" max="9" width="16.33203125" style="3" bestFit="1" customWidth="1"/>
    <col min="10" max="11" width="10.1640625" customWidth="1"/>
  </cols>
  <sheetData>
    <row r="1" spans="1:16" s="1" customFormat="1" ht="18">
      <c r="A1" s="393" t="s">
        <v>295</v>
      </c>
      <c r="B1" s="393"/>
      <c r="C1" s="393"/>
      <c r="D1" s="393"/>
      <c r="E1" s="393"/>
      <c r="F1" s="393"/>
      <c r="G1" s="393"/>
      <c r="H1" s="393"/>
      <c r="I1" s="393"/>
      <c r="J1" s="393"/>
      <c r="K1" s="393"/>
      <c r="L1" s="393"/>
      <c r="M1" s="393"/>
      <c r="N1" s="393"/>
      <c r="O1" s="393"/>
      <c r="P1" s="393"/>
    </row>
    <row r="2" spans="1:16" s="1" customFormat="1">
      <c r="A2" s="393" t="s">
        <v>242</v>
      </c>
      <c r="B2" s="393"/>
      <c r="C2" s="393"/>
      <c r="D2" s="393"/>
      <c r="E2" s="393"/>
      <c r="F2" s="393"/>
      <c r="G2" s="393"/>
      <c r="H2" s="393"/>
      <c r="I2" s="393"/>
      <c r="J2" s="393"/>
      <c r="K2" s="393"/>
      <c r="L2" s="393"/>
      <c r="M2" s="393"/>
      <c r="N2" s="393"/>
      <c r="O2" s="393"/>
      <c r="P2" s="393"/>
    </row>
    <row r="3" spans="1:16" s="1" customFormat="1">
      <c r="A3" s="181"/>
      <c r="B3" s="21"/>
      <c r="C3" s="21"/>
      <c r="D3" s="21"/>
      <c r="E3" s="21"/>
      <c r="F3" s="21"/>
      <c r="G3" s="21"/>
      <c r="H3" s="21"/>
      <c r="I3" s="21"/>
      <c r="J3" s="21"/>
      <c r="K3" s="21"/>
      <c r="L3" s="21"/>
      <c r="M3" s="21"/>
      <c r="N3" s="21"/>
      <c r="O3" s="21"/>
      <c r="P3" s="21"/>
    </row>
    <row r="4" spans="1:16" ht="19">
      <c r="A4" s="2"/>
    </row>
    <row r="5" spans="1:16" ht="19">
      <c r="A5" s="1" t="s">
        <v>209</v>
      </c>
      <c r="B5" s="3"/>
      <c r="C5" s="2"/>
      <c r="D5" s="2"/>
      <c r="E5" s="2"/>
      <c r="F5"/>
      <c r="G5"/>
      <c r="H5"/>
      <c r="I5"/>
    </row>
    <row r="6" spans="1:16" ht="34">
      <c r="A6" s="4" t="s">
        <v>0</v>
      </c>
      <c r="B6" s="281" t="s">
        <v>244</v>
      </c>
      <c r="C6" s="4" t="s">
        <v>2</v>
      </c>
      <c r="D6" s="4" t="s">
        <v>3</v>
      </c>
      <c r="E6" s="5" t="s">
        <v>4</v>
      </c>
      <c r="F6"/>
      <c r="G6"/>
      <c r="H6"/>
      <c r="I6"/>
    </row>
    <row r="7" spans="1:16" ht="17" customHeight="1">
      <c r="A7" s="6" t="s">
        <v>5</v>
      </c>
      <c r="B7" s="282" t="s">
        <v>245</v>
      </c>
      <c r="C7" s="204">
        <v>262</v>
      </c>
      <c r="D7" s="7">
        <v>114</v>
      </c>
      <c r="E7" s="8">
        <v>0.4351145038167939</v>
      </c>
      <c r="F7"/>
      <c r="G7"/>
      <c r="H7"/>
      <c r="I7"/>
    </row>
    <row r="8" spans="1:16" ht="17" customHeight="1">
      <c r="A8" s="6" t="s">
        <v>6</v>
      </c>
      <c r="B8" s="283" t="s">
        <v>245</v>
      </c>
      <c r="C8" s="205">
        <v>261</v>
      </c>
      <c r="D8" s="9">
        <v>167</v>
      </c>
      <c r="E8" s="10">
        <v>0.63984674329501912</v>
      </c>
      <c r="F8"/>
      <c r="G8"/>
      <c r="H8"/>
      <c r="I8"/>
    </row>
    <row r="9" spans="1:16" ht="17" customHeight="1">
      <c r="A9" s="6" t="s">
        <v>7</v>
      </c>
      <c r="B9" s="283" t="s">
        <v>245</v>
      </c>
      <c r="C9" s="205">
        <v>256</v>
      </c>
      <c r="D9" s="9">
        <v>148</v>
      </c>
      <c r="E9" s="10">
        <v>0.578125</v>
      </c>
      <c r="F9"/>
      <c r="G9"/>
      <c r="H9"/>
      <c r="I9"/>
    </row>
    <row r="10" spans="1:16" ht="17" customHeight="1">
      <c r="A10" s="6" t="s">
        <v>8</v>
      </c>
      <c r="B10" s="283" t="s">
        <v>245</v>
      </c>
      <c r="C10" s="205">
        <v>250</v>
      </c>
      <c r="D10" s="9">
        <v>168</v>
      </c>
      <c r="E10" s="10">
        <v>0.67200000000000004</v>
      </c>
      <c r="F10"/>
      <c r="G10"/>
      <c r="H10"/>
      <c r="I10"/>
    </row>
    <row r="11" spans="1:16" ht="17" customHeight="1">
      <c r="A11" s="6" t="s">
        <v>9</v>
      </c>
      <c r="B11" s="283" t="s">
        <v>245</v>
      </c>
      <c r="C11" s="205">
        <v>305</v>
      </c>
      <c r="D11" s="9">
        <v>201</v>
      </c>
      <c r="E11" s="10">
        <v>0.65901639344262297</v>
      </c>
      <c r="F11"/>
      <c r="G11"/>
      <c r="H11"/>
      <c r="I11"/>
    </row>
    <row r="12" spans="1:16" ht="17" customHeight="1">
      <c r="A12" s="6" t="s">
        <v>10</v>
      </c>
      <c r="B12" s="283" t="s">
        <v>245</v>
      </c>
      <c r="C12" s="205">
        <v>279</v>
      </c>
      <c r="D12" s="9">
        <v>164</v>
      </c>
      <c r="E12" s="10">
        <v>0.58781362007168458</v>
      </c>
      <c r="F12"/>
      <c r="G12"/>
      <c r="H12"/>
      <c r="I12"/>
    </row>
    <row r="13" spans="1:16" ht="17" customHeight="1">
      <c r="A13" s="6" t="s">
        <v>11</v>
      </c>
      <c r="B13" s="283" t="s">
        <v>245</v>
      </c>
      <c r="C13" s="205">
        <v>278</v>
      </c>
      <c r="D13" s="9">
        <v>110</v>
      </c>
      <c r="E13" s="10">
        <v>0.39568345323741005</v>
      </c>
      <c r="F13"/>
      <c r="G13"/>
      <c r="H13"/>
      <c r="I13"/>
    </row>
    <row r="14" spans="1:16" ht="17" customHeight="1">
      <c r="A14" s="6" t="s">
        <v>12</v>
      </c>
      <c r="B14" s="283" t="s">
        <v>245</v>
      </c>
      <c r="C14" s="205">
        <v>245</v>
      </c>
      <c r="D14" s="9">
        <v>84</v>
      </c>
      <c r="E14" s="10">
        <v>0.34285714285714286</v>
      </c>
      <c r="F14"/>
      <c r="G14"/>
      <c r="H14"/>
      <c r="I14"/>
    </row>
    <row r="15" spans="1:16" ht="17" customHeight="1">
      <c r="A15" s="6" t="s">
        <v>13</v>
      </c>
      <c r="B15" s="283" t="s">
        <v>245</v>
      </c>
      <c r="C15" s="205">
        <v>323</v>
      </c>
      <c r="D15" s="9">
        <v>205</v>
      </c>
      <c r="E15" s="10">
        <v>0.6346749226006192</v>
      </c>
      <c r="F15"/>
      <c r="G15"/>
      <c r="H15"/>
      <c r="I15"/>
    </row>
    <row r="16" spans="1:16" ht="17" customHeight="1">
      <c r="A16" s="6" t="s">
        <v>14</v>
      </c>
      <c r="B16" s="284" t="s">
        <v>245</v>
      </c>
      <c r="C16" s="205">
        <v>257</v>
      </c>
      <c r="D16" s="9">
        <v>165</v>
      </c>
      <c r="E16" s="10">
        <v>0.642023346303502</v>
      </c>
      <c r="F16"/>
      <c r="G16"/>
      <c r="H16"/>
      <c r="I16"/>
      <c r="O16" s="1"/>
    </row>
    <row r="17" spans="1:9" ht="17" customHeight="1">
      <c r="A17" s="11" t="s">
        <v>15</v>
      </c>
      <c r="B17" s="206"/>
      <c r="C17" s="12">
        <v>271.60000000000002</v>
      </c>
      <c r="D17" s="12">
        <v>152.6</v>
      </c>
      <c r="E17" s="13">
        <v>0.56185567010309267</v>
      </c>
      <c r="F17"/>
      <c r="G17"/>
      <c r="H17"/>
      <c r="I17"/>
    </row>
    <row r="18" spans="1:9" ht="17" customHeight="1">
      <c r="A18" s="14" t="s">
        <v>16</v>
      </c>
      <c r="B18" s="15"/>
      <c r="C18" s="15">
        <v>25.140494116950933</v>
      </c>
      <c r="D18" s="15">
        <v>39.226408338147792</v>
      </c>
      <c r="E18" s="16">
        <v>0.12104217405572554</v>
      </c>
      <c r="F18"/>
      <c r="G18"/>
      <c r="H18"/>
      <c r="I18"/>
    </row>
    <row r="19" spans="1:9" ht="17" customHeight="1">
      <c r="F19"/>
      <c r="G19"/>
      <c r="H19"/>
      <c r="I19"/>
    </row>
    <row r="20" spans="1:9" ht="18">
      <c r="A20" s="1" t="s">
        <v>210</v>
      </c>
      <c r="B20" s="1"/>
      <c r="C20" s="1"/>
      <c r="D20" s="1"/>
      <c r="E20" s="1"/>
      <c r="F20"/>
      <c r="G20"/>
      <c r="H20"/>
      <c r="I20"/>
    </row>
    <row r="21" spans="1:9" ht="34">
      <c r="A21" s="4" t="s">
        <v>0</v>
      </c>
      <c r="B21" s="281" t="s">
        <v>244</v>
      </c>
      <c r="C21" s="4" t="s">
        <v>2</v>
      </c>
      <c r="D21" s="4" t="s">
        <v>3</v>
      </c>
      <c r="E21" s="5" t="s">
        <v>4</v>
      </c>
      <c r="F21"/>
      <c r="G21"/>
      <c r="H21"/>
      <c r="I21"/>
    </row>
    <row r="22" spans="1:9" ht="17" customHeight="1">
      <c r="A22" s="17" t="s">
        <v>5</v>
      </c>
      <c r="B22" s="282" t="s">
        <v>245</v>
      </c>
      <c r="C22" s="204">
        <v>245</v>
      </c>
      <c r="D22" s="7">
        <v>161</v>
      </c>
      <c r="E22" s="8">
        <v>0.65714285714285714</v>
      </c>
      <c r="G22"/>
      <c r="H22"/>
      <c r="I22"/>
    </row>
    <row r="23" spans="1:9" ht="17" customHeight="1">
      <c r="A23" s="6" t="s">
        <v>6</v>
      </c>
      <c r="B23" s="283" t="s">
        <v>245</v>
      </c>
      <c r="C23" s="205">
        <v>277</v>
      </c>
      <c r="D23" s="9">
        <v>109</v>
      </c>
      <c r="E23" s="10">
        <v>0.39350180505415161</v>
      </c>
      <c r="G23"/>
      <c r="H23"/>
      <c r="I23"/>
    </row>
    <row r="24" spans="1:9" ht="17" customHeight="1">
      <c r="A24" s="6" t="s">
        <v>7</v>
      </c>
      <c r="B24" s="283" t="s">
        <v>245</v>
      </c>
      <c r="C24" s="205">
        <v>248</v>
      </c>
      <c r="D24" s="9">
        <v>111</v>
      </c>
      <c r="E24" s="10">
        <v>0.44758064516129031</v>
      </c>
      <c r="G24"/>
      <c r="H24"/>
      <c r="I24"/>
    </row>
    <row r="25" spans="1:9" ht="17" customHeight="1">
      <c r="A25" s="6" t="s">
        <v>8</v>
      </c>
      <c r="B25" s="283" t="s">
        <v>245</v>
      </c>
      <c r="C25" s="205">
        <v>282</v>
      </c>
      <c r="D25" s="9">
        <v>115</v>
      </c>
      <c r="E25" s="10">
        <v>0.40780141843971629</v>
      </c>
      <c r="G25"/>
      <c r="H25"/>
      <c r="I25"/>
    </row>
    <row r="26" spans="1:9" ht="17" customHeight="1">
      <c r="A26" s="6" t="s">
        <v>9</v>
      </c>
      <c r="B26" s="283" t="s">
        <v>245</v>
      </c>
      <c r="C26" s="205">
        <v>234</v>
      </c>
      <c r="D26" s="9">
        <v>106</v>
      </c>
      <c r="E26" s="10">
        <v>0.45299145299145299</v>
      </c>
      <c r="G26"/>
      <c r="H26"/>
      <c r="I26"/>
    </row>
    <row r="27" spans="1:9" ht="17" customHeight="1">
      <c r="A27" s="6" t="s">
        <v>10</v>
      </c>
      <c r="B27" s="283" t="s">
        <v>245</v>
      </c>
      <c r="C27" s="205">
        <v>303</v>
      </c>
      <c r="D27" s="9">
        <v>144</v>
      </c>
      <c r="E27" s="10">
        <v>0.47524752475247523</v>
      </c>
      <c r="G27"/>
      <c r="H27"/>
      <c r="I27"/>
    </row>
    <row r="28" spans="1:9" ht="17" customHeight="1">
      <c r="A28" s="6" t="s">
        <v>11</v>
      </c>
      <c r="B28" s="283" t="s">
        <v>245</v>
      </c>
      <c r="C28" s="205">
        <v>255</v>
      </c>
      <c r="D28" s="9">
        <v>84</v>
      </c>
      <c r="E28" s="10">
        <v>0.32941176470588235</v>
      </c>
      <c r="G28"/>
      <c r="H28"/>
      <c r="I28"/>
    </row>
    <row r="29" spans="1:9" ht="17" customHeight="1">
      <c r="A29" s="6" t="s">
        <v>12</v>
      </c>
      <c r="B29" s="283" t="s">
        <v>245</v>
      </c>
      <c r="C29" s="205">
        <v>265</v>
      </c>
      <c r="D29" s="9">
        <v>115</v>
      </c>
      <c r="E29" s="10">
        <v>0.43396226415094341</v>
      </c>
      <c r="G29"/>
      <c r="H29"/>
      <c r="I29"/>
    </row>
    <row r="30" spans="1:9" ht="17" customHeight="1">
      <c r="A30" s="6" t="s">
        <v>13</v>
      </c>
      <c r="B30" s="283" t="s">
        <v>245</v>
      </c>
      <c r="C30" s="205">
        <v>282</v>
      </c>
      <c r="D30" s="9">
        <v>143</v>
      </c>
      <c r="E30" s="10">
        <v>0.50709219858156029</v>
      </c>
      <c r="G30"/>
      <c r="H30"/>
      <c r="I30"/>
    </row>
    <row r="31" spans="1:9" ht="17" customHeight="1">
      <c r="A31" s="6" t="s">
        <v>14</v>
      </c>
      <c r="B31" s="283" t="s">
        <v>245</v>
      </c>
      <c r="C31" s="205">
        <v>287</v>
      </c>
      <c r="D31" s="9">
        <v>149</v>
      </c>
      <c r="E31" s="10">
        <v>0.51916376306620204</v>
      </c>
      <c r="G31"/>
      <c r="H31"/>
      <c r="I31"/>
    </row>
    <row r="32" spans="1:9" ht="17" customHeight="1">
      <c r="A32" s="18" t="s">
        <v>17</v>
      </c>
      <c r="B32" s="284" t="s">
        <v>245</v>
      </c>
      <c r="C32" s="207">
        <v>271</v>
      </c>
      <c r="D32" s="19">
        <v>158</v>
      </c>
      <c r="E32" s="20">
        <v>0.58302583025830257</v>
      </c>
      <c r="G32"/>
      <c r="H32"/>
      <c r="I32"/>
    </row>
    <row r="33" spans="1:9" ht="17" customHeight="1">
      <c r="A33" s="11" t="s">
        <v>15</v>
      </c>
      <c r="B33" s="206"/>
      <c r="C33" s="12">
        <v>270.39999999999998</v>
      </c>
      <c r="D33" s="12">
        <v>123.4</v>
      </c>
      <c r="E33" s="13">
        <v>0.45636094674556221</v>
      </c>
      <c r="G33"/>
      <c r="H33"/>
      <c r="I33"/>
    </row>
    <row r="34" spans="1:9" ht="17" customHeight="1">
      <c r="A34" s="14" t="s">
        <v>16</v>
      </c>
      <c r="B34" s="15"/>
      <c r="C34" s="15">
        <v>20.397167559355992</v>
      </c>
      <c r="D34" s="15">
        <v>23.613555429032694</v>
      </c>
      <c r="E34" s="16">
        <v>9.1142816089247625E-2</v>
      </c>
      <c r="G34"/>
      <c r="H34"/>
      <c r="I34"/>
    </row>
    <row r="35" spans="1:9">
      <c r="G35"/>
      <c r="H35"/>
      <c r="I35"/>
    </row>
    <row r="36" spans="1:9">
      <c r="G36"/>
      <c r="H36"/>
      <c r="I36"/>
    </row>
    <row r="37" spans="1:9">
      <c r="G37"/>
      <c r="H37"/>
      <c r="I37"/>
    </row>
    <row r="38" spans="1:9">
      <c r="F38"/>
      <c r="G38"/>
      <c r="H38"/>
      <c r="I38"/>
    </row>
    <row r="39" spans="1:9">
      <c r="F39"/>
      <c r="G39"/>
      <c r="H39"/>
      <c r="I39"/>
    </row>
  </sheetData>
  <mergeCells count="2">
    <mergeCell ref="A1:P1"/>
    <mergeCell ref="A2:P2"/>
  </mergeCells>
  <phoneticPr fontId="29" type="noConversion"/>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AF1EFD-70BF-3844-A074-FC0A72F365DD}">
  <dimension ref="A1"/>
  <sheetViews>
    <sheetView workbookViewId="0">
      <selection activeCell="A36" sqref="A36"/>
    </sheetView>
  </sheetViews>
  <sheetFormatPr baseColWidth="10" defaultRowHeight="16"/>
  <cols>
    <col min="1" max="1" width="79.6640625" customWidth="1"/>
  </cols>
  <sheetData>
    <row r="1" spans="1:1" ht="24">
      <c r="A1" s="361" t="s">
        <v>296</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071D15-85F2-D84E-8BA7-47CDFDE2CAF4}">
  <dimension ref="A1"/>
  <sheetViews>
    <sheetView workbookViewId="0">
      <selection activeCell="F3" sqref="F3"/>
    </sheetView>
  </sheetViews>
  <sheetFormatPr baseColWidth="10" defaultRowHeight="16"/>
  <sheetData>
    <row r="1" spans="1:1" ht="24">
      <c r="A1" s="361" t="s">
        <v>298</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3E4857-E6EC-1C4B-8FD8-A2E83EEF7F8A}">
  <dimension ref="A1:P18"/>
  <sheetViews>
    <sheetView workbookViewId="0">
      <selection activeCell="N49" sqref="N49"/>
    </sheetView>
  </sheetViews>
  <sheetFormatPr baseColWidth="10" defaultRowHeight="16"/>
  <cols>
    <col min="1" max="1" width="30.33203125" style="199" customWidth="1"/>
    <col min="2" max="2" width="21.33203125" style="199" customWidth="1"/>
    <col min="3" max="4" width="21.33203125" style="187" customWidth="1"/>
    <col min="5" max="5" width="24" style="187" customWidth="1"/>
    <col min="6" max="7" width="10.83203125" style="187"/>
    <col min="8" max="8" width="17" style="187" bestFit="1" customWidth="1"/>
    <col min="9" max="9" width="16.33203125" style="187" bestFit="1" customWidth="1"/>
    <col min="10" max="16384" width="10.83203125" style="199"/>
  </cols>
  <sheetData>
    <row r="1" spans="1:16" s="278" customFormat="1" ht="18">
      <c r="A1" s="393" t="s">
        <v>297</v>
      </c>
      <c r="B1" s="393"/>
      <c r="C1" s="393"/>
      <c r="D1" s="393"/>
      <c r="E1" s="393"/>
      <c r="F1" s="393"/>
      <c r="G1" s="393"/>
      <c r="H1" s="393"/>
      <c r="I1" s="393"/>
      <c r="J1" s="393"/>
      <c r="K1" s="393"/>
      <c r="L1" s="393"/>
      <c r="M1" s="393"/>
      <c r="N1" s="393"/>
      <c r="O1" s="393"/>
      <c r="P1" s="393"/>
    </row>
    <row r="2" spans="1:16" s="278" customFormat="1">
      <c r="A2" s="393" t="s">
        <v>242</v>
      </c>
      <c r="B2" s="393"/>
      <c r="C2" s="393"/>
      <c r="D2" s="393"/>
      <c r="E2" s="393"/>
      <c r="F2" s="393"/>
      <c r="G2" s="393"/>
      <c r="H2" s="393"/>
      <c r="I2" s="393"/>
      <c r="J2" s="393"/>
      <c r="K2" s="393"/>
      <c r="L2" s="393"/>
      <c r="M2" s="393"/>
      <c r="N2" s="393"/>
      <c r="O2" s="393"/>
      <c r="P2" s="393"/>
    </row>
    <row r="3" spans="1:16">
      <c r="A3" s="278"/>
    </row>
    <row r="4" spans="1:16">
      <c r="C4" s="321"/>
      <c r="D4" s="321"/>
      <c r="E4" s="321"/>
      <c r="F4" s="321"/>
      <c r="G4" s="321"/>
      <c r="H4" s="321"/>
      <c r="I4" s="321"/>
      <c r="J4" s="321"/>
      <c r="K4" s="321"/>
    </row>
    <row r="5" spans="1:16" ht="18">
      <c r="A5" s="393" t="s">
        <v>253</v>
      </c>
      <c r="B5" s="393"/>
      <c r="C5" s="393"/>
      <c r="D5" s="393"/>
      <c r="E5" s="393"/>
      <c r="F5" s="393"/>
      <c r="G5" s="393"/>
      <c r="H5" s="393"/>
      <c r="I5" s="393"/>
      <c r="J5" s="393"/>
      <c r="K5" s="393"/>
      <c r="L5" s="393"/>
      <c r="M5" s="393"/>
      <c r="N5" s="393"/>
      <c r="O5" s="393"/>
      <c r="P5" s="393"/>
    </row>
    <row r="6" spans="1:16" ht="51">
      <c r="A6" s="322" t="s">
        <v>0</v>
      </c>
      <c r="B6" s="281" t="s">
        <v>1</v>
      </c>
      <c r="C6" s="322" t="s">
        <v>254</v>
      </c>
      <c r="D6" s="322" t="s">
        <v>255</v>
      </c>
      <c r="E6" s="323" t="s">
        <v>256</v>
      </c>
      <c r="F6" s="199"/>
      <c r="G6" s="199"/>
      <c r="H6" s="199"/>
      <c r="I6" s="199"/>
    </row>
    <row r="7" spans="1:16">
      <c r="A7" s="324" t="s">
        <v>128</v>
      </c>
      <c r="B7" s="282" t="s">
        <v>245</v>
      </c>
      <c r="C7" s="325">
        <v>289</v>
      </c>
      <c r="D7" s="326">
        <v>32</v>
      </c>
      <c r="E7" s="327">
        <v>0.11072664359861592</v>
      </c>
      <c r="F7" s="199"/>
      <c r="G7" s="199"/>
      <c r="H7" s="199"/>
      <c r="I7" s="199"/>
    </row>
    <row r="8" spans="1:16">
      <c r="A8" s="324" t="s">
        <v>129</v>
      </c>
      <c r="B8" s="283" t="s">
        <v>245</v>
      </c>
      <c r="C8" s="328">
        <v>320</v>
      </c>
      <c r="D8" s="329">
        <v>25</v>
      </c>
      <c r="E8" s="330">
        <v>7.8125E-2</v>
      </c>
      <c r="F8" s="199"/>
      <c r="G8" s="199"/>
      <c r="H8" s="199"/>
      <c r="I8" s="199"/>
    </row>
    <row r="9" spans="1:16">
      <c r="A9" s="324" t="s">
        <v>130</v>
      </c>
      <c r="B9" s="283" t="s">
        <v>245</v>
      </c>
      <c r="C9" s="328">
        <v>287</v>
      </c>
      <c r="D9" s="329">
        <v>28</v>
      </c>
      <c r="E9" s="330">
        <v>9.7560975609756101E-2</v>
      </c>
      <c r="F9" s="199"/>
      <c r="G9" s="199"/>
      <c r="H9" s="199"/>
      <c r="I9" s="199"/>
    </row>
    <row r="10" spans="1:16">
      <c r="A10" s="324" t="s">
        <v>131</v>
      </c>
      <c r="B10" s="283" t="s">
        <v>245</v>
      </c>
      <c r="C10" s="328">
        <v>349</v>
      </c>
      <c r="D10" s="329">
        <v>28</v>
      </c>
      <c r="E10" s="330">
        <v>8.0229226361031525E-2</v>
      </c>
      <c r="F10" s="199"/>
      <c r="G10" s="199"/>
      <c r="H10" s="199"/>
      <c r="I10" s="199"/>
    </row>
    <row r="11" spans="1:16">
      <c r="A11" s="324" t="s">
        <v>132</v>
      </c>
      <c r="B11" s="283" t="s">
        <v>245</v>
      </c>
      <c r="C11" s="328">
        <v>246</v>
      </c>
      <c r="D11" s="329">
        <v>28</v>
      </c>
      <c r="E11" s="330">
        <v>0.11382113821138211</v>
      </c>
      <c r="F11" s="199"/>
      <c r="G11" s="199"/>
      <c r="H11" s="199"/>
      <c r="I11" s="199"/>
    </row>
    <row r="12" spans="1:16">
      <c r="A12" s="324" t="s">
        <v>133</v>
      </c>
      <c r="B12" s="283" t="s">
        <v>245</v>
      </c>
      <c r="C12" s="328">
        <v>332</v>
      </c>
      <c r="D12" s="329">
        <v>26</v>
      </c>
      <c r="E12" s="330">
        <v>7.8313253012048195E-2</v>
      </c>
      <c r="F12" s="199"/>
      <c r="G12" s="199"/>
      <c r="H12" s="199"/>
      <c r="I12" s="199"/>
    </row>
    <row r="13" spans="1:16">
      <c r="A13" s="324" t="s">
        <v>134</v>
      </c>
      <c r="B13" s="283" t="s">
        <v>245</v>
      </c>
      <c r="C13" s="328">
        <v>297</v>
      </c>
      <c r="D13" s="329">
        <v>30</v>
      </c>
      <c r="E13" s="330">
        <v>0.10101010101010101</v>
      </c>
      <c r="F13" s="199"/>
      <c r="G13" s="199"/>
      <c r="H13" s="199"/>
      <c r="I13" s="199"/>
    </row>
    <row r="14" spans="1:16">
      <c r="A14" s="324" t="s">
        <v>135</v>
      </c>
      <c r="B14" s="283" t="s">
        <v>245</v>
      </c>
      <c r="C14" s="328">
        <v>303</v>
      </c>
      <c r="D14" s="329">
        <v>46</v>
      </c>
      <c r="E14" s="330">
        <v>0.15181518151815182</v>
      </c>
      <c r="F14" s="199"/>
      <c r="G14" s="199"/>
      <c r="H14" s="199"/>
      <c r="I14" s="199"/>
    </row>
    <row r="15" spans="1:16">
      <c r="A15" s="324" t="s">
        <v>136</v>
      </c>
      <c r="B15" s="283" t="s">
        <v>245</v>
      </c>
      <c r="C15" s="328">
        <v>238</v>
      </c>
      <c r="D15" s="329">
        <v>32</v>
      </c>
      <c r="E15" s="330">
        <v>0.13445378151260504</v>
      </c>
      <c r="F15" s="199"/>
      <c r="G15" s="199"/>
      <c r="H15" s="199"/>
      <c r="I15" s="199"/>
    </row>
    <row r="16" spans="1:16">
      <c r="A16" s="324" t="s">
        <v>137</v>
      </c>
      <c r="B16" s="284" t="s">
        <v>245</v>
      </c>
      <c r="C16" s="328">
        <v>315</v>
      </c>
      <c r="D16" s="329">
        <v>19</v>
      </c>
      <c r="E16" s="330">
        <v>6.0317460317460318E-2</v>
      </c>
      <c r="F16" s="199"/>
      <c r="G16" s="199"/>
      <c r="H16" s="199"/>
      <c r="I16" s="199"/>
    </row>
    <row r="17" spans="1:9">
      <c r="A17" s="331" t="s">
        <v>15</v>
      </c>
      <c r="B17" s="332"/>
      <c r="C17" s="333">
        <v>297.60000000000002</v>
      </c>
      <c r="D17" s="333">
        <v>29.4</v>
      </c>
      <c r="E17" s="334">
        <v>9.8790322580645143E-2</v>
      </c>
      <c r="F17" s="199"/>
      <c r="G17" s="199"/>
      <c r="H17" s="199"/>
      <c r="I17" s="199"/>
    </row>
    <row r="18" spans="1:9">
      <c r="A18" s="335" t="s">
        <v>16</v>
      </c>
      <c r="B18" s="336"/>
      <c r="C18" s="336">
        <v>35.056145443179233</v>
      </c>
      <c r="D18" s="336">
        <v>6.9474215840602778</v>
      </c>
      <c r="E18" s="337">
        <v>2.8077841880592876E-2</v>
      </c>
      <c r="F18" s="199"/>
      <c r="G18" s="199"/>
      <c r="H18" s="199"/>
      <c r="I18" s="199"/>
    </row>
  </sheetData>
  <mergeCells count="3">
    <mergeCell ref="A1:P1"/>
    <mergeCell ref="A2:P2"/>
    <mergeCell ref="A5:P5"/>
  </mergeCells>
  <phoneticPr fontId="29" type="noConversion"/>
  <pageMargins left="0.7" right="0.7" top="0.78740157499999996" bottom="0.78740157499999996"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F6DBB5-FD01-D24B-9F0B-7216F0EED2D8}">
  <dimension ref="A1"/>
  <sheetViews>
    <sheetView workbookViewId="0">
      <selection activeCell="C3" sqref="C3"/>
    </sheetView>
  </sheetViews>
  <sheetFormatPr baseColWidth="10" defaultRowHeight="16"/>
  <sheetData>
    <row r="1" spans="1:1" ht="24">
      <c r="A1" s="361" t="s">
        <v>299</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F51DFA-607C-9A4A-85BC-25AAC039E42A}">
  <dimension ref="A1"/>
  <sheetViews>
    <sheetView workbookViewId="0"/>
  </sheetViews>
  <sheetFormatPr baseColWidth="10" defaultRowHeight="16"/>
  <sheetData>
    <row r="1" spans="1:1" ht="24">
      <c r="A1" s="361" t="s">
        <v>30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C732E9-CDF3-474B-B1D4-AF9B0D223FBB}">
  <dimension ref="A1:T23"/>
  <sheetViews>
    <sheetView workbookViewId="0">
      <selection activeCell="A4" sqref="A4:XFD4"/>
    </sheetView>
  </sheetViews>
  <sheetFormatPr baseColWidth="10" defaultRowHeight="16"/>
  <cols>
    <col min="1" max="1" width="17.83203125" style="187" customWidth="1"/>
    <col min="2" max="2" width="18.6640625" style="187" customWidth="1"/>
    <col min="3" max="3" width="17.1640625" style="187" customWidth="1"/>
    <col min="4" max="5" width="17.83203125" style="187" customWidth="1"/>
    <col min="6" max="6" width="21.6640625" style="187" customWidth="1"/>
    <col min="7" max="7" width="35.83203125" style="199" customWidth="1"/>
    <col min="8" max="16384" width="10.83203125" style="199"/>
  </cols>
  <sheetData>
    <row r="1" spans="1:20" s="280" customFormat="1" ht="19">
      <c r="A1" s="393" t="s">
        <v>283</v>
      </c>
      <c r="B1" s="393"/>
      <c r="C1" s="393"/>
      <c r="D1" s="393"/>
      <c r="E1" s="393"/>
      <c r="F1" s="393"/>
      <c r="G1" s="393"/>
      <c r="H1" s="393"/>
      <c r="I1" s="393"/>
      <c r="J1" s="393"/>
      <c r="K1" s="393"/>
      <c r="L1" s="393"/>
      <c r="M1" s="393"/>
      <c r="N1" s="393"/>
      <c r="O1" s="393"/>
      <c r="P1" s="393"/>
      <c r="Q1" s="393"/>
      <c r="R1" s="393"/>
      <c r="S1" s="393"/>
      <c r="T1" s="393"/>
    </row>
    <row r="2" spans="1:20" s="280" customFormat="1" ht="19">
      <c r="A2" s="393" t="s">
        <v>212</v>
      </c>
      <c r="B2" s="393"/>
      <c r="C2" s="393"/>
      <c r="D2" s="393"/>
      <c r="E2" s="393"/>
      <c r="F2" s="393"/>
      <c r="G2" s="393"/>
      <c r="H2" s="393"/>
      <c r="I2" s="393"/>
      <c r="J2" s="393"/>
      <c r="K2" s="393"/>
      <c r="L2" s="393"/>
      <c r="M2" s="393"/>
      <c r="N2" s="393"/>
      <c r="O2" s="393"/>
      <c r="P2" s="393"/>
      <c r="Q2" s="393"/>
      <c r="R2" s="393"/>
      <c r="S2" s="393"/>
      <c r="T2" s="393"/>
    </row>
    <row r="3" spans="1:20">
      <c r="A3" s="393" t="s">
        <v>243</v>
      </c>
      <c r="B3" s="393"/>
      <c r="C3" s="393"/>
      <c r="D3" s="393"/>
      <c r="E3" s="393"/>
      <c r="F3" s="393"/>
      <c r="G3" s="393"/>
      <c r="H3" s="393"/>
      <c r="I3" s="393"/>
      <c r="J3" s="393"/>
      <c r="K3" s="393"/>
      <c r="L3" s="393"/>
      <c r="M3" s="393"/>
      <c r="N3" s="393"/>
      <c r="O3" s="393"/>
      <c r="P3" s="393"/>
      <c r="Q3" s="393"/>
      <c r="R3" s="393"/>
      <c r="S3" s="393"/>
      <c r="T3" s="393"/>
    </row>
    <row r="4" spans="1:20">
      <c r="A4" s="393"/>
      <c r="B4" s="393"/>
      <c r="C4" s="393"/>
      <c r="D4" s="393"/>
      <c r="E4" s="393"/>
      <c r="F4" s="393"/>
      <c r="G4" s="393"/>
      <c r="H4" s="393"/>
      <c r="I4" s="393"/>
      <c r="J4" s="393"/>
      <c r="K4" s="393"/>
      <c r="L4" s="393"/>
      <c r="M4" s="393"/>
      <c r="N4" s="393"/>
      <c r="O4" s="393"/>
      <c r="P4" s="393"/>
      <c r="Q4" s="393"/>
      <c r="R4" s="393"/>
      <c r="S4" s="393"/>
      <c r="T4" s="393"/>
    </row>
    <row r="5" spans="1:20">
      <c r="A5" s="279"/>
      <c r="B5" s="279"/>
      <c r="C5" s="279"/>
      <c r="D5" s="279"/>
      <c r="E5" s="279"/>
      <c r="F5" s="279"/>
      <c r="G5" s="279"/>
      <c r="H5" s="279"/>
      <c r="I5" s="279"/>
      <c r="J5" s="279"/>
      <c r="K5" s="279"/>
      <c r="L5" s="279"/>
      <c r="M5" s="279"/>
      <c r="N5" s="279"/>
      <c r="O5" s="279"/>
      <c r="P5" s="279"/>
      <c r="Q5" s="279"/>
      <c r="R5" s="279"/>
      <c r="S5" s="279"/>
      <c r="T5" s="279"/>
    </row>
    <row r="6" spans="1:20" ht="25" thickBot="1">
      <c r="A6" s="285" t="s">
        <v>246</v>
      </c>
      <c r="B6" s="286"/>
    </row>
    <row r="7" spans="1:20" s="320" customFormat="1" ht="33" customHeight="1">
      <c r="A7" s="362" t="s">
        <v>86</v>
      </c>
      <c r="B7" s="363" t="s">
        <v>247</v>
      </c>
      <c r="C7" s="364" t="s">
        <v>87</v>
      </c>
      <c r="D7" s="364" t="s">
        <v>88</v>
      </c>
      <c r="E7" s="364" t="s">
        <v>89</v>
      </c>
      <c r="F7" s="364" t="s">
        <v>90</v>
      </c>
      <c r="G7" s="365" t="s">
        <v>91</v>
      </c>
    </row>
    <row r="8" spans="1:20">
      <c r="A8" s="287" t="s">
        <v>92</v>
      </c>
      <c r="B8" s="187" t="s">
        <v>93</v>
      </c>
      <c r="C8" s="288">
        <v>144</v>
      </c>
      <c r="D8" s="288">
        <v>104</v>
      </c>
      <c r="E8" s="288">
        <v>40</v>
      </c>
      <c r="F8" s="289">
        <v>0.27777777777777779</v>
      </c>
      <c r="G8" s="290"/>
    </row>
    <row r="9" spans="1:20">
      <c r="A9" s="287" t="s">
        <v>94</v>
      </c>
      <c r="B9" s="187" t="s">
        <v>93</v>
      </c>
      <c r="C9" s="288">
        <v>151</v>
      </c>
      <c r="D9" s="288">
        <v>106</v>
      </c>
      <c r="E9" s="288">
        <v>45</v>
      </c>
      <c r="F9" s="289">
        <v>0.29801324503311261</v>
      </c>
      <c r="G9" s="290"/>
    </row>
    <row r="10" spans="1:20">
      <c r="A10" s="287" t="s">
        <v>95</v>
      </c>
      <c r="B10" s="187" t="s">
        <v>93</v>
      </c>
      <c r="C10" s="288">
        <v>139</v>
      </c>
      <c r="D10" s="288">
        <v>111</v>
      </c>
      <c r="E10" s="288">
        <v>28</v>
      </c>
      <c r="F10" s="289">
        <v>0.20143884892086331</v>
      </c>
      <c r="G10" s="290"/>
    </row>
    <row r="11" spans="1:20">
      <c r="A11" s="287" t="s">
        <v>96</v>
      </c>
      <c r="B11" s="187" t="s">
        <v>93</v>
      </c>
      <c r="C11" s="288">
        <v>149</v>
      </c>
      <c r="D11" s="288">
        <v>118</v>
      </c>
      <c r="E11" s="288">
        <v>31</v>
      </c>
      <c r="F11" s="289">
        <v>0.20805369127516779</v>
      </c>
      <c r="G11" s="290"/>
    </row>
    <row r="12" spans="1:20">
      <c r="A12" s="291" t="s">
        <v>97</v>
      </c>
      <c r="B12" s="292" t="s">
        <v>93</v>
      </c>
      <c r="C12" s="293">
        <v>153</v>
      </c>
      <c r="D12" s="293">
        <v>129</v>
      </c>
      <c r="E12" s="294">
        <v>24</v>
      </c>
      <c r="F12" s="295">
        <v>0.15686274509803921</v>
      </c>
      <c r="G12" s="296"/>
    </row>
    <row r="13" spans="1:20" s="195" customFormat="1" ht="17" thickBot="1">
      <c r="A13" s="366" t="s">
        <v>98</v>
      </c>
      <c r="B13" s="297"/>
      <c r="C13" s="298">
        <v>736</v>
      </c>
      <c r="D13" s="298">
        <v>568</v>
      </c>
      <c r="E13" s="298">
        <v>168</v>
      </c>
      <c r="F13" s="299">
        <f>E13/C13</f>
        <v>0.22826086956521738</v>
      </c>
      <c r="G13" s="300"/>
    </row>
    <row r="16" spans="1:20" ht="25" thickBot="1">
      <c r="A16" s="285" t="s">
        <v>250</v>
      </c>
      <c r="B16" s="286"/>
      <c r="G16" s="302"/>
    </row>
    <row r="17" spans="1:7" s="320" customFormat="1" ht="33" customHeight="1">
      <c r="A17" s="362" t="s">
        <v>86</v>
      </c>
      <c r="B17" s="363" t="s">
        <v>247</v>
      </c>
      <c r="C17" s="364" t="s">
        <v>217</v>
      </c>
      <c r="D17" s="364" t="s">
        <v>218</v>
      </c>
      <c r="E17" s="364" t="s">
        <v>219</v>
      </c>
      <c r="F17" s="364" t="s">
        <v>220</v>
      </c>
      <c r="G17" s="365" t="s">
        <v>91</v>
      </c>
    </row>
    <row r="18" spans="1:7">
      <c r="A18" s="303" t="s">
        <v>105</v>
      </c>
      <c r="B18" s="187" t="s">
        <v>106</v>
      </c>
      <c r="C18" s="304">
        <v>126</v>
      </c>
      <c r="D18" s="304">
        <v>10</v>
      </c>
      <c r="E18" s="304">
        <v>116</v>
      </c>
      <c r="F18" s="305">
        <v>0.92063492063492058</v>
      </c>
      <c r="G18" s="306"/>
    </row>
    <row r="19" spans="1:7">
      <c r="A19" s="307" t="s">
        <v>107</v>
      </c>
      <c r="B19" s="292" t="s">
        <v>100</v>
      </c>
      <c r="C19" s="308">
        <v>85</v>
      </c>
      <c r="D19" s="308">
        <v>6</v>
      </c>
      <c r="E19" s="308">
        <v>79</v>
      </c>
      <c r="F19" s="309">
        <v>0.92941176470588238</v>
      </c>
      <c r="G19" s="310"/>
    </row>
    <row r="20" spans="1:7" ht="17" thickBot="1">
      <c r="A20" s="366" t="s">
        <v>98</v>
      </c>
      <c r="B20" s="311"/>
      <c r="C20" s="312">
        <v>211</v>
      </c>
      <c r="D20" s="312">
        <v>16</v>
      </c>
      <c r="E20" s="312">
        <v>195</v>
      </c>
      <c r="F20" s="299">
        <f>E20/C20</f>
        <v>0.92417061611374407</v>
      </c>
      <c r="G20" s="313"/>
    </row>
    <row r="21" spans="1:7">
      <c r="A21" s="314"/>
      <c r="B21" s="314"/>
      <c r="C21" s="315"/>
      <c r="D21" s="314"/>
      <c r="E21" s="315"/>
      <c r="F21" s="315"/>
    </row>
    <row r="22" spans="1:7">
      <c r="A22" s="199"/>
      <c r="C22" s="199"/>
      <c r="D22" s="199"/>
      <c r="E22" s="199"/>
      <c r="F22" s="199"/>
    </row>
    <row r="23" spans="1:7">
      <c r="A23" s="199"/>
      <c r="G23" s="302"/>
    </row>
  </sheetData>
  <mergeCells count="4">
    <mergeCell ref="A1:T1"/>
    <mergeCell ref="A2:T2"/>
    <mergeCell ref="A3:T3"/>
    <mergeCell ref="A4:T4"/>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0A96FC-11EE-134F-82DC-61BEB7C6B71C}">
  <dimension ref="A1:AA38"/>
  <sheetViews>
    <sheetView topLeftCell="J1" workbookViewId="0">
      <selection activeCell="AA9" sqref="AA9"/>
    </sheetView>
  </sheetViews>
  <sheetFormatPr baseColWidth="10" defaultRowHeight="16"/>
  <cols>
    <col min="1" max="1" width="3.83203125" style="1" customWidth="1"/>
    <col min="2" max="2" width="19.33203125" style="1" bestFit="1" customWidth="1"/>
    <col min="3" max="3" width="13.33203125" style="1" customWidth="1"/>
    <col min="4" max="4" width="12.33203125" style="1" customWidth="1"/>
    <col min="5" max="5" width="11.83203125" style="1" customWidth="1"/>
    <col min="6" max="6" width="19.83203125" style="1" customWidth="1"/>
    <col min="7" max="7" width="19.33203125" style="1" customWidth="1"/>
    <col min="8" max="8" width="3.83203125" style="1" customWidth="1"/>
    <col min="9" max="9" width="19.33203125" style="1" bestFit="1" customWidth="1"/>
    <col min="10" max="10" width="13.33203125" style="1" customWidth="1"/>
    <col min="11" max="11" width="12.33203125" style="1" customWidth="1"/>
    <col min="12" max="12" width="11.83203125" style="1" customWidth="1"/>
    <col min="13" max="13" width="19.83203125" style="1" customWidth="1"/>
    <col min="14" max="14" width="19.33203125" style="1" customWidth="1"/>
    <col min="15" max="15" width="3.83203125" style="1" customWidth="1"/>
    <col min="16" max="16" width="31.83203125" style="21" bestFit="1" customWidth="1"/>
    <col min="17" max="17" width="15.5" style="1" bestFit="1" customWidth="1"/>
    <col min="18" max="18" width="11.5" style="1" customWidth="1"/>
    <col min="19" max="19" width="9.5" style="1" customWidth="1"/>
    <col min="20" max="20" width="8.1640625" style="1" bestFit="1" customWidth="1"/>
    <col min="21" max="21" width="8.6640625" style="1" bestFit="1" customWidth="1"/>
    <col min="22" max="23" width="9.1640625" style="1" bestFit="1" customWidth="1"/>
    <col min="24" max="24" width="9.5" style="1" bestFit="1" customWidth="1"/>
    <col min="25" max="25" width="14.33203125" style="1" bestFit="1" customWidth="1"/>
    <col min="26" max="26" width="9.5" style="1" bestFit="1" customWidth="1"/>
    <col min="27" max="27" width="27" style="1" customWidth="1"/>
    <col min="28" max="16384" width="10.83203125" style="1"/>
  </cols>
  <sheetData>
    <row r="1" spans="1:27" s="278" customFormat="1" ht="18">
      <c r="A1" s="393" t="s">
        <v>284</v>
      </c>
      <c r="B1" s="393"/>
      <c r="C1" s="393"/>
      <c r="D1" s="393"/>
      <c r="E1" s="393"/>
      <c r="F1" s="393"/>
      <c r="G1" s="393"/>
      <c r="H1" s="393"/>
      <c r="I1" s="393"/>
      <c r="J1" s="393"/>
      <c r="K1" s="393"/>
      <c r="L1" s="393"/>
      <c r="M1" s="393"/>
      <c r="N1" s="393"/>
      <c r="O1" s="393"/>
      <c r="P1" s="393"/>
    </row>
    <row r="2" spans="1:27" s="278" customFormat="1">
      <c r="A2" s="393" t="s">
        <v>252</v>
      </c>
      <c r="B2" s="393"/>
      <c r="C2" s="393"/>
      <c r="D2" s="393"/>
      <c r="E2" s="393"/>
      <c r="F2" s="393"/>
      <c r="G2" s="393"/>
      <c r="H2" s="393"/>
      <c r="I2" s="393"/>
      <c r="J2" s="393"/>
      <c r="K2" s="393"/>
      <c r="L2" s="393"/>
      <c r="M2" s="393"/>
      <c r="N2" s="393"/>
      <c r="O2" s="393"/>
      <c r="P2" s="393"/>
    </row>
    <row r="3" spans="1:27" s="278" customFormat="1">
      <c r="A3" s="393" t="s">
        <v>18</v>
      </c>
      <c r="B3" s="393"/>
      <c r="C3" s="393"/>
      <c r="D3" s="393"/>
      <c r="E3" s="393"/>
      <c r="F3" s="393"/>
      <c r="G3" s="393"/>
      <c r="H3" s="393"/>
      <c r="I3" s="393"/>
      <c r="J3" s="393"/>
      <c r="K3" s="393"/>
      <c r="L3" s="393"/>
      <c r="M3" s="393"/>
      <c r="N3" s="393"/>
      <c r="O3" s="393"/>
      <c r="P3" s="393"/>
    </row>
    <row r="4" spans="1:27" s="278" customFormat="1">
      <c r="A4" s="393" t="s">
        <v>19</v>
      </c>
      <c r="B4" s="393"/>
      <c r="C4" s="393"/>
      <c r="D4" s="393"/>
      <c r="E4" s="393"/>
      <c r="F4" s="393"/>
      <c r="G4" s="393"/>
      <c r="H4" s="393"/>
      <c r="I4" s="393"/>
      <c r="J4" s="393"/>
      <c r="K4" s="393"/>
      <c r="L4" s="393"/>
      <c r="M4" s="393"/>
      <c r="N4" s="393"/>
      <c r="O4" s="393"/>
      <c r="P4" s="393"/>
    </row>
    <row r="5" spans="1:27">
      <c r="A5" s="181"/>
      <c r="B5" s="21"/>
      <c r="C5" s="21"/>
      <c r="D5" s="21"/>
      <c r="E5" s="21"/>
      <c r="F5" s="21"/>
      <c r="G5" s="21"/>
      <c r="H5" s="21"/>
      <c r="I5" s="21"/>
      <c r="J5" s="21"/>
      <c r="K5" s="21"/>
      <c r="L5" s="21"/>
      <c r="M5" s="21"/>
      <c r="N5" s="21"/>
      <c r="O5" s="21"/>
    </row>
    <row r="6" spans="1:27" ht="17" thickBot="1">
      <c r="A6" s="181"/>
      <c r="B6" s="213"/>
      <c r="C6" s="213"/>
      <c r="D6" s="213"/>
      <c r="E6" s="213"/>
      <c r="F6" s="213"/>
      <c r="G6" s="213"/>
      <c r="H6" s="213"/>
      <c r="I6" s="213"/>
      <c r="J6" s="213"/>
      <c r="K6" s="213"/>
      <c r="L6" s="213"/>
      <c r="M6" s="213"/>
      <c r="N6" s="213"/>
      <c r="O6" s="213"/>
      <c r="P6" s="213"/>
    </row>
    <row r="7" spans="1:27" ht="19" thickBot="1">
      <c r="A7" s="21"/>
      <c r="B7" s="394" t="s">
        <v>20</v>
      </c>
      <c r="C7" s="395"/>
      <c r="D7" s="395"/>
      <c r="E7" s="395"/>
      <c r="F7" s="395"/>
      <c r="G7" s="396"/>
      <c r="H7" s="21"/>
      <c r="I7" s="394" t="s">
        <v>21</v>
      </c>
      <c r="J7" s="395"/>
      <c r="K7" s="395"/>
      <c r="L7" s="395"/>
      <c r="M7" s="395"/>
      <c r="N7" s="396"/>
      <c r="O7" s="21"/>
    </row>
    <row r="8" spans="1:27" ht="18">
      <c r="B8" s="214"/>
      <c r="C8" s="215" t="s">
        <v>205</v>
      </c>
      <c r="D8" s="428" t="s">
        <v>206</v>
      </c>
      <c r="E8" s="428"/>
      <c r="F8" s="428"/>
      <c r="G8" s="429"/>
      <c r="I8" s="214"/>
      <c r="J8" s="215" t="s">
        <v>205</v>
      </c>
      <c r="K8" s="428" t="s">
        <v>206</v>
      </c>
      <c r="L8" s="428"/>
      <c r="M8" s="428"/>
      <c r="N8" s="429"/>
      <c r="R8" s="394" t="s">
        <v>22</v>
      </c>
      <c r="S8" s="395"/>
      <c r="T8" s="395"/>
      <c r="U8" s="395"/>
      <c r="V8" s="395"/>
      <c r="W8" s="395"/>
      <c r="X8" s="396"/>
      <c r="Y8" s="394" t="s">
        <v>23</v>
      </c>
      <c r="Z8" s="395"/>
      <c r="AA8" s="396"/>
    </row>
    <row r="9" spans="1:27" ht="52" thickBot="1">
      <c r="B9" s="26" t="s">
        <v>0</v>
      </c>
      <c r="C9" s="23" t="s">
        <v>207</v>
      </c>
      <c r="D9" s="28" t="s">
        <v>25</v>
      </c>
      <c r="E9" s="28" t="s">
        <v>26</v>
      </c>
      <c r="F9" s="28" t="s">
        <v>27</v>
      </c>
      <c r="G9" s="107" t="s">
        <v>28</v>
      </c>
      <c r="I9" s="26" t="s">
        <v>0</v>
      </c>
      <c r="J9" s="23" t="s">
        <v>207</v>
      </c>
      <c r="K9" s="28" t="s">
        <v>25</v>
      </c>
      <c r="L9" s="28" t="s">
        <v>26</v>
      </c>
      <c r="M9" s="28" t="s">
        <v>27</v>
      </c>
      <c r="N9" s="107" t="s">
        <v>28</v>
      </c>
      <c r="R9" s="108" t="s">
        <v>29</v>
      </c>
      <c r="S9" s="109" t="s">
        <v>30</v>
      </c>
      <c r="T9" s="110" t="s">
        <v>31</v>
      </c>
      <c r="U9" s="110" t="s">
        <v>32</v>
      </c>
      <c r="V9" s="111" t="s">
        <v>33</v>
      </c>
      <c r="W9" s="110" t="s">
        <v>34</v>
      </c>
      <c r="X9" s="112" t="s">
        <v>35</v>
      </c>
      <c r="Y9" s="113" t="s">
        <v>36</v>
      </c>
      <c r="Z9" s="114" t="s">
        <v>37</v>
      </c>
      <c r="AA9" s="115" t="s">
        <v>308</v>
      </c>
    </row>
    <row r="10" spans="1:27" ht="17">
      <c r="B10" s="33" t="s">
        <v>38</v>
      </c>
      <c r="C10" s="34">
        <v>245</v>
      </c>
      <c r="D10" s="35">
        <v>0</v>
      </c>
      <c r="E10" s="35">
        <v>70</v>
      </c>
      <c r="F10" s="35">
        <v>0</v>
      </c>
      <c r="G10" s="36">
        <v>2</v>
      </c>
      <c r="I10" s="33" t="s">
        <v>38</v>
      </c>
      <c r="J10" s="34">
        <v>49</v>
      </c>
      <c r="K10" s="35">
        <v>0</v>
      </c>
      <c r="L10" s="35">
        <v>14</v>
      </c>
      <c r="M10" s="35">
        <v>0</v>
      </c>
      <c r="N10" s="36">
        <v>0.4</v>
      </c>
      <c r="P10" s="37" t="s">
        <v>39</v>
      </c>
      <c r="Q10" s="116" t="s">
        <v>40</v>
      </c>
      <c r="R10" s="117">
        <v>0.879</v>
      </c>
      <c r="S10" s="100">
        <v>0.92500000000000004</v>
      </c>
      <c r="T10" s="430">
        <v>5.0999999999999997E-2</v>
      </c>
      <c r="U10" s="431">
        <v>4.3999999999999997E-2</v>
      </c>
      <c r="V10" s="118">
        <v>0.61199999999999999</v>
      </c>
      <c r="W10" s="101">
        <v>0.73499999999999999</v>
      </c>
      <c r="X10" s="119">
        <v>0.61</v>
      </c>
      <c r="Y10" s="432" t="s">
        <v>41</v>
      </c>
      <c r="Z10" s="433" t="s">
        <v>52</v>
      </c>
      <c r="AA10" s="434" t="s">
        <v>307</v>
      </c>
    </row>
    <row r="11" spans="1:27">
      <c r="B11" s="43" t="s">
        <v>43</v>
      </c>
      <c r="C11" s="44">
        <v>277</v>
      </c>
      <c r="D11" s="210">
        <v>0</v>
      </c>
      <c r="E11" s="210">
        <v>68</v>
      </c>
      <c r="F11" s="210">
        <v>0</v>
      </c>
      <c r="G11" s="46">
        <v>5</v>
      </c>
      <c r="I11" s="43" t="s">
        <v>43</v>
      </c>
      <c r="J11" s="44">
        <v>55.4</v>
      </c>
      <c r="K11" s="45">
        <v>0</v>
      </c>
      <c r="L11" s="45">
        <v>13.6</v>
      </c>
      <c r="M11" s="45">
        <v>0</v>
      </c>
      <c r="N11" s="46">
        <v>1</v>
      </c>
      <c r="P11" s="47"/>
      <c r="Q11" s="120" t="s">
        <v>44</v>
      </c>
      <c r="R11" s="49">
        <v>0.46500000000000002</v>
      </c>
      <c r="S11" s="50">
        <v>0.36799999999999999</v>
      </c>
      <c r="T11" s="398"/>
      <c r="U11" s="400"/>
      <c r="V11" s="52" t="s">
        <v>45</v>
      </c>
      <c r="W11" s="51" t="s">
        <v>45</v>
      </c>
      <c r="X11" s="96" t="s">
        <v>45</v>
      </c>
      <c r="Y11" s="407"/>
      <c r="Z11" s="402"/>
      <c r="AA11" s="403"/>
    </row>
    <row r="12" spans="1:27" ht="17">
      <c r="B12" s="43" t="s">
        <v>46</v>
      </c>
      <c r="C12" s="44">
        <v>248</v>
      </c>
      <c r="D12" s="210">
        <v>0</v>
      </c>
      <c r="E12" s="210">
        <v>69</v>
      </c>
      <c r="F12" s="210">
        <v>0</v>
      </c>
      <c r="G12" s="46">
        <v>1</v>
      </c>
      <c r="I12" s="43" t="s">
        <v>46</v>
      </c>
      <c r="J12" s="44">
        <v>49.6</v>
      </c>
      <c r="K12" s="45">
        <v>0</v>
      </c>
      <c r="L12" s="45">
        <v>13.8</v>
      </c>
      <c r="M12" s="45">
        <v>0</v>
      </c>
      <c r="N12" s="46">
        <v>0.2</v>
      </c>
      <c r="P12" s="53" t="s">
        <v>25</v>
      </c>
      <c r="Q12" s="121" t="s">
        <v>40</v>
      </c>
      <c r="R12" s="55">
        <v>0</v>
      </c>
      <c r="S12" s="56">
        <v>0</v>
      </c>
      <c r="T12" s="397">
        <v>0</v>
      </c>
      <c r="U12" s="399" t="s">
        <v>51</v>
      </c>
      <c r="V12" s="61">
        <v>1.1999999999999999E-3</v>
      </c>
      <c r="W12" s="58" t="s">
        <v>51</v>
      </c>
      <c r="X12" s="97">
        <v>2.0000000000000001E-4</v>
      </c>
      <c r="Y12" s="122" t="s">
        <v>54</v>
      </c>
      <c r="Z12" s="401" t="s">
        <v>52</v>
      </c>
      <c r="AA12" s="403" t="s">
        <v>306</v>
      </c>
    </row>
    <row r="13" spans="1:27">
      <c r="B13" s="43" t="s">
        <v>48</v>
      </c>
      <c r="C13" s="44">
        <v>282</v>
      </c>
      <c r="D13" s="210">
        <v>0</v>
      </c>
      <c r="E13" s="210">
        <v>78</v>
      </c>
      <c r="F13" s="210">
        <v>0</v>
      </c>
      <c r="G13" s="46">
        <v>0</v>
      </c>
      <c r="I13" s="43" t="s">
        <v>48</v>
      </c>
      <c r="J13" s="44">
        <v>56.4</v>
      </c>
      <c r="K13" s="45">
        <v>0</v>
      </c>
      <c r="L13" s="45">
        <v>15.6</v>
      </c>
      <c r="M13" s="45">
        <v>0</v>
      </c>
      <c r="N13" s="46">
        <v>0</v>
      </c>
      <c r="P13" s="47"/>
      <c r="Q13" s="120" t="s">
        <v>44</v>
      </c>
      <c r="R13" s="49">
        <v>0.159</v>
      </c>
      <c r="S13" s="50">
        <v>0.32300000000000001</v>
      </c>
      <c r="T13" s="398"/>
      <c r="U13" s="400"/>
      <c r="V13" s="51" t="s">
        <v>74</v>
      </c>
      <c r="W13" s="52" t="s">
        <v>49</v>
      </c>
      <c r="X13" s="96" t="s">
        <v>73</v>
      </c>
      <c r="Y13" s="123" t="s">
        <v>41</v>
      </c>
      <c r="Z13" s="402"/>
      <c r="AA13" s="403"/>
    </row>
    <row r="14" spans="1:27" ht="17">
      <c r="B14" s="43" t="s">
        <v>50</v>
      </c>
      <c r="C14" s="44">
        <v>234</v>
      </c>
      <c r="D14" s="210">
        <v>0</v>
      </c>
      <c r="E14" s="210">
        <v>64</v>
      </c>
      <c r="F14" s="210">
        <v>0</v>
      </c>
      <c r="G14" s="46">
        <v>0</v>
      </c>
      <c r="I14" s="43" t="s">
        <v>50</v>
      </c>
      <c r="J14" s="44">
        <v>46.8</v>
      </c>
      <c r="K14" s="45">
        <v>0</v>
      </c>
      <c r="L14" s="45">
        <v>12.8</v>
      </c>
      <c r="M14" s="45">
        <v>0</v>
      </c>
      <c r="N14" s="46">
        <v>0</v>
      </c>
      <c r="P14" s="53" t="s">
        <v>26</v>
      </c>
      <c r="Q14" s="121" t="s">
        <v>40</v>
      </c>
      <c r="R14" s="55">
        <v>0.151</v>
      </c>
      <c r="S14" s="56">
        <v>0.24199999999999999</v>
      </c>
      <c r="T14" s="397">
        <v>0.05</v>
      </c>
      <c r="U14" s="424">
        <v>3.2000000000000002E-3</v>
      </c>
      <c r="V14" s="94">
        <v>8.3999999999999995E-3</v>
      </c>
      <c r="W14" s="61">
        <v>1.3299999999999999E-2</v>
      </c>
      <c r="X14" s="97">
        <v>5.4000000000000003E-3</v>
      </c>
      <c r="Y14" s="410" t="s">
        <v>41</v>
      </c>
      <c r="Z14" s="401" t="s">
        <v>52</v>
      </c>
      <c r="AA14" s="403" t="s">
        <v>307</v>
      </c>
    </row>
    <row r="15" spans="1:27">
      <c r="B15" s="43" t="s">
        <v>53</v>
      </c>
      <c r="C15" s="44">
        <v>303</v>
      </c>
      <c r="D15" s="210">
        <v>0</v>
      </c>
      <c r="E15" s="210">
        <v>85</v>
      </c>
      <c r="F15" s="210">
        <v>0</v>
      </c>
      <c r="G15" s="46">
        <v>0</v>
      </c>
      <c r="I15" s="43" t="s">
        <v>53</v>
      </c>
      <c r="J15" s="44">
        <v>60.6</v>
      </c>
      <c r="K15" s="45">
        <v>0</v>
      </c>
      <c r="L15" s="45">
        <v>17</v>
      </c>
      <c r="M15" s="45">
        <v>0</v>
      </c>
      <c r="N15" s="46">
        <v>0</v>
      </c>
      <c r="P15" s="47"/>
      <c r="Q15" s="120" t="s">
        <v>44</v>
      </c>
      <c r="R15" s="49">
        <v>8.7999999999999995E-2</v>
      </c>
      <c r="S15" s="50">
        <v>0.16</v>
      </c>
      <c r="T15" s="398"/>
      <c r="U15" s="425"/>
      <c r="V15" s="52" t="s">
        <v>74</v>
      </c>
      <c r="W15" s="51" t="s">
        <v>60</v>
      </c>
      <c r="X15" s="96" t="s">
        <v>74</v>
      </c>
      <c r="Y15" s="407"/>
      <c r="Z15" s="402"/>
      <c r="AA15" s="403"/>
    </row>
    <row r="16" spans="1:27" ht="17">
      <c r="B16" s="43" t="s">
        <v>55</v>
      </c>
      <c r="C16" s="44">
        <v>255</v>
      </c>
      <c r="D16" s="210">
        <v>0</v>
      </c>
      <c r="E16" s="210">
        <v>70</v>
      </c>
      <c r="F16" s="210">
        <v>0</v>
      </c>
      <c r="G16" s="46">
        <v>0</v>
      </c>
      <c r="I16" s="43" t="s">
        <v>55</v>
      </c>
      <c r="J16" s="44">
        <v>51</v>
      </c>
      <c r="K16" s="45">
        <v>0</v>
      </c>
      <c r="L16" s="45">
        <v>14</v>
      </c>
      <c r="M16" s="45">
        <v>0</v>
      </c>
      <c r="N16" s="46">
        <v>0</v>
      </c>
      <c r="P16" s="53" t="s">
        <v>27</v>
      </c>
      <c r="Q16" s="121" t="s">
        <v>40</v>
      </c>
      <c r="R16" s="55">
        <v>0</v>
      </c>
      <c r="S16" s="56">
        <v>0</v>
      </c>
      <c r="T16" s="397">
        <v>0</v>
      </c>
      <c r="U16" s="399" t="s">
        <v>51</v>
      </c>
      <c r="V16" s="61">
        <v>4.5999999999999999E-3</v>
      </c>
      <c r="W16" s="94">
        <v>2.0000000000000001E-4</v>
      </c>
      <c r="X16" s="97">
        <v>1.6999999999999999E-3</v>
      </c>
      <c r="Y16" s="124" t="s">
        <v>54</v>
      </c>
      <c r="Z16" s="401" t="s">
        <v>52</v>
      </c>
      <c r="AA16" s="403" t="s">
        <v>306</v>
      </c>
    </row>
    <row r="17" spans="2:27">
      <c r="B17" s="43" t="s">
        <v>57</v>
      </c>
      <c r="C17" s="44">
        <v>265</v>
      </c>
      <c r="D17" s="210">
        <v>0</v>
      </c>
      <c r="E17" s="210">
        <v>71</v>
      </c>
      <c r="F17" s="210">
        <v>0</v>
      </c>
      <c r="G17" s="46">
        <v>0</v>
      </c>
      <c r="I17" s="43" t="s">
        <v>57</v>
      </c>
      <c r="J17" s="44">
        <v>53</v>
      </c>
      <c r="K17" s="45">
        <v>0</v>
      </c>
      <c r="L17" s="45">
        <v>14.2</v>
      </c>
      <c r="M17" s="45">
        <v>0</v>
      </c>
      <c r="N17" s="46">
        <v>0</v>
      </c>
      <c r="P17" s="47"/>
      <c r="Q17" s="120" t="s">
        <v>44</v>
      </c>
      <c r="R17" s="49">
        <v>0.157</v>
      </c>
      <c r="S17" s="50">
        <v>0.253</v>
      </c>
      <c r="T17" s="398"/>
      <c r="U17" s="400"/>
      <c r="V17" s="51" t="s">
        <v>74</v>
      </c>
      <c r="W17" s="52" t="s">
        <v>73</v>
      </c>
      <c r="X17" s="96" t="s">
        <v>74</v>
      </c>
      <c r="Y17" s="123" t="s">
        <v>41</v>
      </c>
      <c r="Z17" s="402"/>
      <c r="AA17" s="403"/>
    </row>
    <row r="18" spans="2:27" ht="17">
      <c r="B18" s="43" t="s">
        <v>58</v>
      </c>
      <c r="C18" s="44">
        <v>282</v>
      </c>
      <c r="D18" s="210">
        <v>0</v>
      </c>
      <c r="E18" s="210">
        <v>70</v>
      </c>
      <c r="F18" s="210">
        <v>0</v>
      </c>
      <c r="G18" s="46">
        <v>4</v>
      </c>
      <c r="I18" s="43" t="s">
        <v>58</v>
      </c>
      <c r="J18" s="44">
        <v>56.4</v>
      </c>
      <c r="K18" s="45">
        <v>0</v>
      </c>
      <c r="L18" s="45">
        <v>14</v>
      </c>
      <c r="M18" s="45">
        <v>0</v>
      </c>
      <c r="N18" s="46">
        <v>0.8</v>
      </c>
      <c r="P18" s="53" t="s">
        <v>28</v>
      </c>
      <c r="Q18" s="121" t="s">
        <v>40</v>
      </c>
      <c r="R18" s="55">
        <v>5.3999999999999999E-2</v>
      </c>
      <c r="S18" s="56">
        <v>1E-3</v>
      </c>
      <c r="T18" s="397">
        <v>7.4999999999999997E-2</v>
      </c>
      <c r="U18" s="399" t="s">
        <v>51</v>
      </c>
      <c r="V18" s="61">
        <v>7.4999999999999997E-3</v>
      </c>
      <c r="W18" s="58" t="s">
        <v>51</v>
      </c>
      <c r="X18" s="97">
        <v>3.5000000000000001E-3</v>
      </c>
      <c r="Y18" s="410" t="s">
        <v>54</v>
      </c>
      <c r="Z18" s="401" t="s">
        <v>52</v>
      </c>
      <c r="AA18" s="403" t="s">
        <v>306</v>
      </c>
    </row>
    <row r="19" spans="2:27" ht="17" thickBot="1">
      <c r="B19" s="43" t="s">
        <v>59</v>
      </c>
      <c r="C19" s="44">
        <v>287</v>
      </c>
      <c r="D19" s="210">
        <v>0</v>
      </c>
      <c r="E19" s="210">
        <v>73</v>
      </c>
      <c r="F19" s="210">
        <v>0</v>
      </c>
      <c r="G19" s="46">
        <v>1</v>
      </c>
      <c r="I19" s="43" t="s">
        <v>59</v>
      </c>
      <c r="J19" s="44">
        <v>57.4</v>
      </c>
      <c r="K19" s="45">
        <v>0</v>
      </c>
      <c r="L19" s="45">
        <v>14.6</v>
      </c>
      <c r="M19" s="45">
        <v>0</v>
      </c>
      <c r="N19" s="46">
        <v>0.2</v>
      </c>
      <c r="P19" s="67"/>
      <c r="Q19" s="125" t="s">
        <v>44</v>
      </c>
      <c r="R19" s="69" t="s">
        <v>51</v>
      </c>
      <c r="S19" s="70" t="s">
        <v>125</v>
      </c>
      <c r="T19" s="411"/>
      <c r="U19" s="412"/>
      <c r="V19" s="72" t="s">
        <v>74</v>
      </c>
      <c r="W19" s="71" t="s">
        <v>49</v>
      </c>
      <c r="X19" s="98" t="s">
        <v>74</v>
      </c>
      <c r="Y19" s="413"/>
      <c r="Z19" s="414"/>
      <c r="AA19" s="427"/>
    </row>
    <row r="20" spans="2:27">
      <c r="B20" s="43" t="s">
        <v>126</v>
      </c>
      <c r="C20" s="44">
        <v>271</v>
      </c>
      <c r="D20" s="210">
        <v>0</v>
      </c>
      <c r="E20" s="210">
        <v>77</v>
      </c>
      <c r="F20" s="210">
        <v>0</v>
      </c>
      <c r="G20" s="46">
        <v>0</v>
      </c>
      <c r="I20" s="43" t="s">
        <v>126</v>
      </c>
      <c r="J20" s="44">
        <v>54.2</v>
      </c>
      <c r="K20" s="45">
        <v>0</v>
      </c>
      <c r="L20" s="45">
        <v>15.4</v>
      </c>
      <c r="M20" s="45">
        <v>0</v>
      </c>
      <c r="N20" s="46">
        <v>0</v>
      </c>
    </row>
    <row r="21" spans="2:27">
      <c r="B21" s="73"/>
      <c r="C21" s="74"/>
      <c r="D21" s="74"/>
      <c r="E21" s="75"/>
      <c r="F21" s="76"/>
      <c r="G21" s="77"/>
      <c r="I21" s="73" t="s">
        <v>61</v>
      </c>
      <c r="J21" s="74">
        <v>53.618181818181824</v>
      </c>
      <c r="K21" s="74">
        <v>0</v>
      </c>
      <c r="L21" s="75">
        <v>14.454545454545455</v>
      </c>
      <c r="M21" s="75">
        <v>0</v>
      </c>
      <c r="N21" s="78">
        <v>0.23636363636363636</v>
      </c>
      <c r="O21" s="66"/>
    </row>
    <row r="22" spans="2:27">
      <c r="B22" s="80"/>
      <c r="C22" s="81"/>
      <c r="D22" s="81"/>
      <c r="E22" s="82"/>
      <c r="F22" s="83"/>
      <c r="G22" s="84"/>
      <c r="I22" s="80" t="s">
        <v>16</v>
      </c>
      <c r="J22" s="81">
        <v>4.1621672676186812</v>
      </c>
      <c r="K22" s="81">
        <v>0</v>
      </c>
      <c r="L22" s="82">
        <v>1.1527043301416335</v>
      </c>
      <c r="M22" s="82">
        <v>0</v>
      </c>
      <c r="N22" s="85">
        <v>0.35573227931332657</v>
      </c>
      <c r="O22" s="79"/>
    </row>
    <row r="23" spans="2:27">
      <c r="B23" s="33" t="s">
        <v>62</v>
      </c>
      <c r="C23" s="34">
        <v>240</v>
      </c>
      <c r="D23" s="35">
        <v>1</v>
      </c>
      <c r="E23" s="35">
        <v>49</v>
      </c>
      <c r="F23" s="35">
        <v>7</v>
      </c>
      <c r="G23" s="36">
        <v>5</v>
      </c>
      <c r="I23" s="33" t="s">
        <v>62</v>
      </c>
      <c r="J23" s="34">
        <v>48</v>
      </c>
      <c r="K23" s="35">
        <v>0.2</v>
      </c>
      <c r="L23" s="35">
        <v>9.8000000000000007</v>
      </c>
      <c r="M23" s="35">
        <v>1.4</v>
      </c>
      <c r="N23" s="36">
        <v>1</v>
      </c>
    </row>
    <row r="24" spans="2:27">
      <c r="B24" s="43" t="s">
        <v>63</v>
      </c>
      <c r="C24" s="44">
        <v>274</v>
      </c>
      <c r="D24" s="210">
        <v>3</v>
      </c>
      <c r="E24" s="210">
        <v>53</v>
      </c>
      <c r="F24" s="210">
        <v>4</v>
      </c>
      <c r="G24" s="46">
        <v>12</v>
      </c>
      <c r="I24" s="43" t="s">
        <v>63</v>
      </c>
      <c r="J24" s="44">
        <v>54.8</v>
      </c>
      <c r="K24" s="45">
        <v>0.6</v>
      </c>
      <c r="L24" s="45">
        <v>10.6</v>
      </c>
      <c r="M24" s="45">
        <v>0.8</v>
      </c>
      <c r="N24" s="46">
        <v>2.4</v>
      </c>
    </row>
    <row r="25" spans="2:27">
      <c r="B25" s="43" t="s">
        <v>64</v>
      </c>
      <c r="C25" s="44">
        <v>288</v>
      </c>
      <c r="D25" s="210">
        <v>3</v>
      </c>
      <c r="E25" s="210">
        <v>72</v>
      </c>
      <c r="F25" s="210">
        <v>2</v>
      </c>
      <c r="G25" s="46">
        <v>8</v>
      </c>
      <c r="I25" s="43" t="s">
        <v>64</v>
      </c>
      <c r="J25" s="44">
        <v>57.6</v>
      </c>
      <c r="K25" s="45">
        <v>0.6</v>
      </c>
      <c r="L25" s="45">
        <v>14.4</v>
      </c>
      <c r="M25" s="45">
        <v>0.4</v>
      </c>
      <c r="N25" s="46">
        <v>1.6</v>
      </c>
    </row>
    <row r="26" spans="2:27">
      <c r="B26" s="43" t="s">
        <v>65</v>
      </c>
      <c r="C26" s="44">
        <v>237</v>
      </c>
      <c r="D26" s="210">
        <v>0</v>
      </c>
      <c r="E26" s="210">
        <v>57</v>
      </c>
      <c r="F26" s="210">
        <v>0</v>
      </c>
      <c r="G26" s="46">
        <v>11</v>
      </c>
      <c r="I26" s="43" t="s">
        <v>65</v>
      </c>
      <c r="J26" s="44">
        <v>47.4</v>
      </c>
      <c r="K26" s="45">
        <v>0</v>
      </c>
      <c r="L26" s="45">
        <v>11.4</v>
      </c>
      <c r="M26" s="45">
        <v>0</v>
      </c>
      <c r="N26" s="46">
        <v>2.2000000000000002</v>
      </c>
    </row>
    <row r="27" spans="2:27">
      <c r="B27" s="43" t="s">
        <v>66</v>
      </c>
      <c r="C27" s="44">
        <v>285</v>
      </c>
      <c r="D27" s="210">
        <v>6</v>
      </c>
      <c r="E27" s="210">
        <v>19</v>
      </c>
      <c r="F27" s="210">
        <v>1</v>
      </c>
      <c r="G27" s="46">
        <v>49</v>
      </c>
      <c r="I27" s="43" t="s">
        <v>66</v>
      </c>
      <c r="J27" s="44">
        <v>57</v>
      </c>
      <c r="K27" s="45">
        <v>1.2</v>
      </c>
      <c r="L27" s="45">
        <v>3.8</v>
      </c>
      <c r="M27" s="45">
        <v>0.2</v>
      </c>
      <c r="N27" s="46">
        <v>9.8000000000000007</v>
      </c>
    </row>
    <row r="28" spans="2:27">
      <c r="B28" s="43" t="s">
        <v>67</v>
      </c>
      <c r="C28" s="44">
        <v>222</v>
      </c>
      <c r="D28" s="210">
        <v>4</v>
      </c>
      <c r="E28" s="210">
        <v>43</v>
      </c>
      <c r="F28" s="210">
        <v>6</v>
      </c>
      <c r="G28" s="46">
        <v>7</v>
      </c>
      <c r="I28" s="43" t="s">
        <v>67</v>
      </c>
      <c r="J28" s="44">
        <v>44.4</v>
      </c>
      <c r="K28" s="45">
        <v>0.8</v>
      </c>
      <c r="L28" s="45">
        <v>8.6</v>
      </c>
      <c r="M28" s="45">
        <v>1.2</v>
      </c>
      <c r="N28" s="46">
        <v>1.4</v>
      </c>
    </row>
    <row r="29" spans="2:27">
      <c r="B29" s="43" t="s">
        <v>68</v>
      </c>
      <c r="C29" s="44">
        <v>318</v>
      </c>
      <c r="D29" s="210">
        <v>2</v>
      </c>
      <c r="E29" s="210">
        <v>67</v>
      </c>
      <c r="F29" s="210">
        <v>3</v>
      </c>
      <c r="G29" s="46">
        <v>14</v>
      </c>
      <c r="I29" s="43" t="s">
        <v>68</v>
      </c>
      <c r="J29" s="44">
        <v>63.6</v>
      </c>
      <c r="K29" s="45">
        <v>0.4</v>
      </c>
      <c r="L29" s="45">
        <v>13.4</v>
      </c>
      <c r="M29" s="45">
        <v>0.6</v>
      </c>
      <c r="N29" s="46">
        <v>2.8</v>
      </c>
    </row>
    <row r="30" spans="2:27">
      <c r="B30" s="43" t="s">
        <v>69</v>
      </c>
      <c r="C30" s="44">
        <v>276</v>
      </c>
      <c r="D30" s="210">
        <v>2</v>
      </c>
      <c r="E30" s="210">
        <v>54</v>
      </c>
      <c r="F30" s="210">
        <v>11</v>
      </c>
      <c r="G30" s="46">
        <v>10</v>
      </c>
      <c r="I30" s="43" t="s">
        <v>69</v>
      </c>
      <c r="J30" s="44">
        <v>55.2</v>
      </c>
      <c r="K30" s="45">
        <v>0.4</v>
      </c>
      <c r="L30" s="45">
        <v>10.8</v>
      </c>
      <c r="M30" s="45">
        <v>2.2000000000000002</v>
      </c>
      <c r="N30" s="46">
        <v>2</v>
      </c>
    </row>
    <row r="31" spans="2:27">
      <c r="B31" s="43" t="s">
        <v>70</v>
      </c>
      <c r="C31" s="44">
        <v>327</v>
      </c>
      <c r="D31" s="210">
        <v>2</v>
      </c>
      <c r="E31" s="210">
        <v>74</v>
      </c>
      <c r="F31" s="210">
        <v>4</v>
      </c>
      <c r="G31" s="46">
        <v>12</v>
      </c>
      <c r="I31" s="43" t="s">
        <v>70</v>
      </c>
      <c r="J31" s="44">
        <v>65.400000000000006</v>
      </c>
      <c r="K31" s="45">
        <v>0.4</v>
      </c>
      <c r="L31" s="45">
        <v>14.8</v>
      </c>
      <c r="M31" s="45">
        <v>0.8</v>
      </c>
      <c r="N31" s="46">
        <v>2.4</v>
      </c>
    </row>
    <row r="32" spans="2:27">
      <c r="B32" s="43" t="s">
        <v>71</v>
      </c>
      <c r="C32" s="44">
        <v>224</v>
      </c>
      <c r="D32" s="210">
        <v>1</v>
      </c>
      <c r="E32" s="210">
        <v>57</v>
      </c>
      <c r="F32" s="210">
        <v>0</v>
      </c>
      <c r="G32" s="46">
        <v>5</v>
      </c>
      <c r="I32" s="43" t="s">
        <v>71</v>
      </c>
      <c r="J32" s="44">
        <v>44.8</v>
      </c>
      <c r="K32" s="45">
        <v>0.2</v>
      </c>
      <c r="L32" s="45">
        <v>11.4</v>
      </c>
      <c r="M32" s="45">
        <v>0</v>
      </c>
      <c r="N32" s="46">
        <v>1</v>
      </c>
    </row>
    <row r="33" spans="2:16">
      <c r="B33" s="43" t="s">
        <v>127</v>
      </c>
      <c r="C33" s="44">
        <v>337</v>
      </c>
      <c r="D33" s="210">
        <v>1</v>
      </c>
      <c r="E33" s="210">
        <v>73</v>
      </c>
      <c r="F33" s="210">
        <v>2</v>
      </c>
      <c r="G33" s="46">
        <v>16</v>
      </c>
      <c r="I33" s="43" t="s">
        <v>127</v>
      </c>
      <c r="J33" s="44">
        <v>67.400000000000006</v>
      </c>
      <c r="K33" s="45">
        <v>0.2</v>
      </c>
      <c r="L33" s="45">
        <v>14.6</v>
      </c>
      <c r="M33" s="45">
        <v>0.4</v>
      </c>
      <c r="N33" s="46">
        <v>3.2</v>
      </c>
    </row>
    <row r="34" spans="2:16">
      <c r="B34" s="73"/>
      <c r="C34" s="74"/>
      <c r="D34" s="74"/>
      <c r="E34" s="75"/>
      <c r="F34" s="76"/>
      <c r="G34" s="77"/>
      <c r="I34" s="73" t="s">
        <v>61</v>
      </c>
      <c r="J34" s="74">
        <v>55.054545454545448</v>
      </c>
      <c r="K34" s="74">
        <v>0.45454545454545453</v>
      </c>
      <c r="L34" s="75">
        <v>11.236363636363636</v>
      </c>
      <c r="M34" s="75">
        <v>0.72727272727272729</v>
      </c>
      <c r="N34" s="78">
        <v>2.709090909090909</v>
      </c>
      <c r="O34" s="66"/>
    </row>
    <row r="35" spans="2:16" ht="17" thickBot="1">
      <c r="B35" s="86"/>
      <c r="C35" s="87"/>
      <c r="D35" s="87"/>
      <c r="E35" s="88"/>
      <c r="F35" s="89"/>
      <c r="G35" s="90"/>
      <c r="I35" s="86" t="s">
        <v>16</v>
      </c>
      <c r="J35" s="81">
        <v>8.1844197883984986</v>
      </c>
      <c r="K35" s="81">
        <v>0.33574882386580712</v>
      </c>
      <c r="L35" s="82">
        <v>3.2197120142251054</v>
      </c>
      <c r="M35" s="82">
        <v>0.66496753167490696</v>
      </c>
      <c r="N35" s="85">
        <v>2.4549763931470086</v>
      </c>
      <c r="O35" s="79"/>
    </row>
    <row r="38" spans="2:16">
      <c r="P38" s="1"/>
    </row>
  </sheetData>
  <mergeCells count="33">
    <mergeCell ref="T16:T17"/>
    <mergeCell ref="U16:U17"/>
    <mergeCell ref="Z16:Z17"/>
    <mergeCell ref="AA16:AA17"/>
    <mergeCell ref="T18:T19"/>
    <mergeCell ref="U18:U19"/>
    <mergeCell ref="Y18:Y19"/>
    <mergeCell ref="Z18:Z19"/>
    <mergeCell ref="AA18:AA19"/>
    <mergeCell ref="T12:T13"/>
    <mergeCell ref="U12:U13"/>
    <mergeCell ref="Z12:Z13"/>
    <mergeCell ref="AA12:AA13"/>
    <mergeCell ref="T14:T15"/>
    <mergeCell ref="U14:U15"/>
    <mergeCell ref="Y14:Y15"/>
    <mergeCell ref="Z14:Z15"/>
    <mergeCell ref="AA14:AA15"/>
    <mergeCell ref="R8:X8"/>
    <mergeCell ref="Y8:AA8"/>
    <mergeCell ref="T10:T11"/>
    <mergeCell ref="U10:U11"/>
    <mergeCell ref="Y10:Y11"/>
    <mergeCell ref="Z10:Z11"/>
    <mergeCell ref="AA10:AA11"/>
    <mergeCell ref="D8:G8"/>
    <mergeCell ref="K8:N8"/>
    <mergeCell ref="A1:P1"/>
    <mergeCell ref="A2:P2"/>
    <mergeCell ref="A3:P3"/>
    <mergeCell ref="A4:P4"/>
    <mergeCell ref="B7:G7"/>
    <mergeCell ref="I7:N7"/>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BB17D6-704E-714C-9E00-461BCE96BF50}">
  <dimension ref="A1:T16"/>
  <sheetViews>
    <sheetView workbookViewId="0">
      <selection activeCell="C21" sqref="C21"/>
    </sheetView>
  </sheetViews>
  <sheetFormatPr baseColWidth="10" defaultRowHeight="16"/>
  <cols>
    <col min="1" max="1" width="17.83203125" style="187" customWidth="1"/>
    <col min="2" max="2" width="18.6640625" style="187" customWidth="1"/>
    <col min="3" max="3" width="17.1640625" style="187" customWidth="1"/>
    <col min="4" max="5" width="17.83203125" style="187" customWidth="1"/>
    <col min="6" max="6" width="21.6640625" style="187" customWidth="1"/>
    <col min="7" max="7" width="35.83203125" style="199" customWidth="1"/>
    <col min="8" max="16384" width="10.83203125" style="199"/>
  </cols>
  <sheetData>
    <row r="1" spans="1:20" s="280" customFormat="1" ht="19">
      <c r="A1" s="393" t="s">
        <v>287</v>
      </c>
      <c r="B1" s="393"/>
      <c r="C1" s="393"/>
      <c r="D1" s="393"/>
      <c r="E1" s="393"/>
      <c r="F1" s="393"/>
      <c r="G1" s="393"/>
      <c r="H1" s="393"/>
      <c r="I1" s="393"/>
      <c r="J1" s="393"/>
      <c r="K1" s="393"/>
      <c r="L1" s="393"/>
      <c r="M1" s="393"/>
      <c r="N1" s="393"/>
      <c r="O1" s="393"/>
      <c r="P1" s="393"/>
      <c r="Q1" s="393"/>
      <c r="R1" s="393"/>
      <c r="S1" s="393"/>
      <c r="T1" s="393"/>
    </row>
    <row r="2" spans="1:20" s="280" customFormat="1" ht="19">
      <c r="A2" s="393" t="s">
        <v>212</v>
      </c>
      <c r="B2" s="393"/>
      <c r="C2" s="393"/>
      <c r="D2" s="393"/>
      <c r="E2" s="393"/>
      <c r="F2" s="393"/>
      <c r="G2" s="393"/>
      <c r="H2" s="393"/>
      <c r="I2" s="393"/>
      <c r="J2" s="393"/>
      <c r="K2" s="393"/>
      <c r="L2" s="393"/>
      <c r="M2" s="393"/>
      <c r="N2" s="393"/>
      <c r="O2" s="393"/>
      <c r="P2" s="393"/>
      <c r="Q2" s="393"/>
      <c r="R2" s="393"/>
      <c r="S2" s="393"/>
      <c r="T2" s="393"/>
    </row>
    <row r="3" spans="1:20">
      <c r="A3" s="393" t="s">
        <v>288</v>
      </c>
      <c r="B3" s="393"/>
      <c r="C3" s="393"/>
      <c r="D3" s="393"/>
      <c r="E3" s="393"/>
      <c r="F3" s="393"/>
      <c r="G3" s="393"/>
      <c r="H3" s="393"/>
      <c r="I3" s="393"/>
      <c r="J3" s="393"/>
      <c r="K3" s="393"/>
      <c r="L3" s="393"/>
      <c r="M3" s="393"/>
      <c r="N3" s="393"/>
      <c r="O3" s="393"/>
      <c r="P3" s="393"/>
      <c r="Q3" s="393"/>
      <c r="R3" s="393"/>
      <c r="S3" s="393"/>
      <c r="T3" s="393"/>
    </row>
    <row r="4" spans="1:20">
      <c r="A4" s="393"/>
      <c r="B4" s="393"/>
      <c r="C4" s="393"/>
      <c r="D4" s="393"/>
      <c r="E4" s="393"/>
      <c r="F4" s="393"/>
      <c r="G4" s="393"/>
      <c r="H4" s="393"/>
      <c r="I4" s="393"/>
      <c r="J4" s="393"/>
      <c r="K4" s="393"/>
      <c r="L4" s="393"/>
      <c r="M4" s="393"/>
      <c r="N4" s="393"/>
      <c r="O4" s="393"/>
      <c r="P4" s="393"/>
      <c r="Q4" s="393"/>
      <c r="R4" s="393"/>
      <c r="S4" s="393"/>
      <c r="T4" s="393"/>
    </row>
    <row r="5" spans="1:20">
      <c r="A5" s="355"/>
      <c r="B5" s="355"/>
      <c r="C5" s="355"/>
      <c r="D5" s="355"/>
      <c r="E5" s="355"/>
      <c r="F5" s="355"/>
      <c r="G5" s="355"/>
      <c r="H5" s="355"/>
      <c r="I5" s="355"/>
      <c r="J5" s="355"/>
      <c r="K5" s="355"/>
      <c r="L5" s="355"/>
      <c r="M5" s="355"/>
      <c r="N5" s="355"/>
      <c r="O5" s="355"/>
      <c r="P5" s="355"/>
      <c r="Q5" s="355"/>
      <c r="R5" s="355"/>
      <c r="S5" s="355"/>
      <c r="T5" s="355"/>
    </row>
    <row r="6" spans="1:20" ht="25" thickBot="1">
      <c r="A6" s="285" t="s">
        <v>248</v>
      </c>
      <c r="B6" s="286"/>
    </row>
    <row r="7" spans="1:20" s="320" customFormat="1" ht="33" customHeight="1">
      <c r="A7" s="362" t="s">
        <v>86</v>
      </c>
      <c r="B7" s="363" t="s">
        <v>247</v>
      </c>
      <c r="C7" s="364" t="s">
        <v>87</v>
      </c>
      <c r="D7" s="364" t="s">
        <v>88</v>
      </c>
      <c r="E7" s="364" t="s">
        <v>89</v>
      </c>
      <c r="F7" s="364" t="s">
        <v>90</v>
      </c>
      <c r="G7" s="365" t="s">
        <v>91</v>
      </c>
    </row>
    <row r="8" spans="1:20">
      <c r="A8" s="287" t="s">
        <v>92</v>
      </c>
      <c r="B8" s="187" t="s">
        <v>93</v>
      </c>
      <c r="C8" s="288">
        <v>150</v>
      </c>
      <c r="D8" s="288">
        <v>112</v>
      </c>
      <c r="E8" s="288">
        <v>38</v>
      </c>
      <c r="F8" s="289">
        <v>0.25333333333333335</v>
      </c>
      <c r="G8" s="290"/>
    </row>
    <row r="9" spans="1:20">
      <c r="A9" s="287" t="s">
        <v>94</v>
      </c>
      <c r="B9" s="187" t="s">
        <v>93</v>
      </c>
      <c r="C9" s="288">
        <v>136</v>
      </c>
      <c r="D9" s="288">
        <v>103</v>
      </c>
      <c r="E9" s="288">
        <v>33</v>
      </c>
      <c r="F9" s="289">
        <v>0.24264705882352941</v>
      </c>
      <c r="G9" s="290"/>
    </row>
    <row r="10" spans="1:20">
      <c r="A10" s="287" t="s">
        <v>95</v>
      </c>
      <c r="B10" s="187" t="s">
        <v>93</v>
      </c>
      <c r="C10" s="288">
        <v>158</v>
      </c>
      <c r="D10" s="288">
        <v>114</v>
      </c>
      <c r="E10" s="288">
        <v>44</v>
      </c>
      <c r="F10" s="289">
        <v>0.27848101265822783</v>
      </c>
      <c r="G10" s="290"/>
    </row>
    <row r="11" spans="1:20">
      <c r="A11" s="287" t="s">
        <v>96</v>
      </c>
      <c r="B11" s="187" t="s">
        <v>93</v>
      </c>
      <c r="C11" s="288">
        <v>131</v>
      </c>
      <c r="D11" s="288">
        <v>97</v>
      </c>
      <c r="E11" s="288">
        <v>34</v>
      </c>
      <c r="F11" s="289">
        <v>0.25954198473282442</v>
      </c>
      <c r="G11" s="290"/>
    </row>
    <row r="12" spans="1:20">
      <c r="A12" s="291" t="s">
        <v>97</v>
      </c>
      <c r="B12" s="292" t="s">
        <v>93</v>
      </c>
      <c r="C12" s="293">
        <v>153</v>
      </c>
      <c r="D12" s="293">
        <v>122</v>
      </c>
      <c r="E12" s="293">
        <v>31</v>
      </c>
      <c r="F12" s="295">
        <v>0.20261437908496732</v>
      </c>
      <c r="G12" s="296"/>
    </row>
    <row r="13" spans="1:20" ht="17" thickBot="1">
      <c r="A13" s="366" t="s">
        <v>98</v>
      </c>
      <c r="B13" s="297"/>
      <c r="C13" s="298">
        <v>728</v>
      </c>
      <c r="D13" s="298">
        <v>548</v>
      </c>
      <c r="E13" s="298">
        <v>180</v>
      </c>
      <c r="F13" s="299">
        <f>E13/C13</f>
        <v>0.24725274725274726</v>
      </c>
      <c r="G13" s="300"/>
    </row>
    <row r="14" spans="1:20">
      <c r="A14" s="355"/>
      <c r="B14" s="301"/>
      <c r="C14" s="355"/>
      <c r="D14" s="355"/>
      <c r="E14" s="355"/>
      <c r="F14" s="355"/>
      <c r="G14" s="355"/>
      <c r="H14" s="355"/>
      <c r="I14" s="355"/>
      <c r="J14" s="355"/>
      <c r="K14" s="355"/>
      <c r="L14" s="355"/>
      <c r="M14" s="355"/>
      <c r="N14" s="355"/>
      <c r="O14" s="355"/>
      <c r="P14" s="355"/>
      <c r="Q14" s="355"/>
      <c r="R14" s="355"/>
      <c r="S14" s="355"/>
      <c r="T14" s="355"/>
    </row>
    <row r="15" spans="1:20">
      <c r="A15" s="199"/>
      <c r="C15" s="199"/>
      <c r="D15" s="199"/>
      <c r="E15" s="199"/>
      <c r="F15" s="199"/>
    </row>
    <row r="16" spans="1:20">
      <c r="A16" s="199"/>
      <c r="G16" s="302"/>
    </row>
  </sheetData>
  <mergeCells count="4">
    <mergeCell ref="A1:T1"/>
    <mergeCell ref="A2:T2"/>
    <mergeCell ref="A3:T3"/>
    <mergeCell ref="A4:T4"/>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5297FE-B3DB-E246-946B-030CAB9FA8D5}">
  <dimension ref="A1:AA38"/>
  <sheetViews>
    <sheetView topLeftCell="I1" workbookViewId="0">
      <selection activeCell="AA9" sqref="AA9"/>
    </sheetView>
  </sheetViews>
  <sheetFormatPr baseColWidth="10" defaultRowHeight="16"/>
  <cols>
    <col min="1" max="1" width="3.83203125" style="1" customWidth="1"/>
    <col min="2" max="2" width="20" style="1" bestFit="1" customWidth="1"/>
    <col min="3" max="3" width="13.33203125" style="1" customWidth="1"/>
    <col min="4" max="4" width="12.33203125" style="1" customWidth="1"/>
    <col min="5" max="5" width="11.83203125" style="1" customWidth="1"/>
    <col min="6" max="6" width="19.83203125" style="1" customWidth="1"/>
    <col min="7" max="7" width="19.33203125" style="1" customWidth="1"/>
    <col min="8" max="8" width="3.83203125" style="1" customWidth="1"/>
    <col min="9" max="9" width="20" style="1" bestFit="1" customWidth="1"/>
    <col min="10" max="10" width="13.33203125" style="1" customWidth="1"/>
    <col min="11" max="11" width="12.33203125" style="1" customWidth="1"/>
    <col min="12" max="12" width="11.83203125" style="1" customWidth="1"/>
    <col min="13" max="13" width="19.83203125" style="1" customWidth="1"/>
    <col min="14" max="14" width="19.33203125" style="1" customWidth="1"/>
    <col min="15" max="15" width="3.83203125" style="1" customWidth="1"/>
    <col min="16" max="16" width="31.83203125" style="21" bestFit="1" customWidth="1"/>
    <col min="17" max="17" width="16.1640625" style="1" bestFit="1" customWidth="1"/>
    <col min="18" max="18" width="11.5" style="1" customWidth="1"/>
    <col min="19" max="19" width="9.5" style="1" customWidth="1"/>
    <col min="20" max="20" width="8.1640625" style="1" bestFit="1" customWidth="1"/>
    <col min="21" max="21" width="8.6640625" style="1" bestFit="1" customWidth="1"/>
    <col min="22" max="23" width="9.1640625" style="1" bestFit="1" customWidth="1"/>
    <col min="24" max="24" width="9.5" style="1" bestFit="1" customWidth="1"/>
    <col min="25" max="25" width="14.33203125" style="1" bestFit="1" customWidth="1"/>
    <col min="26" max="26" width="9.5" style="1" bestFit="1" customWidth="1"/>
    <col min="27" max="27" width="27.33203125" style="1" customWidth="1"/>
    <col min="28" max="16384" width="10.83203125" style="1"/>
  </cols>
  <sheetData>
    <row r="1" spans="1:27" s="278" customFormat="1" ht="18">
      <c r="A1" s="393" t="s">
        <v>289</v>
      </c>
      <c r="B1" s="393"/>
      <c r="C1" s="393"/>
      <c r="D1" s="393"/>
      <c r="E1" s="393"/>
      <c r="F1" s="393"/>
      <c r="G1" s="393"/>
      <c r="H1" s="393"/>
      <c r="I1" s="393"/>
      <c r="J1" s="393"/>
      <c r="K1" s="393"/>
      <c r="L1" s="393"/>
      <c r="M1" s="393"/>
      <c r="N1" s="393"/>
      <c r="O1" s="393"/>
      <c r="P1" s="393"/>
    </row>
    <row r="2" spans="1:27" s="278" customFormat="1">
      <c r="A2" s="393" t="s">
        <v>257</v>
      </c>
      <c r="B2" s="393"/>
      <c r="C2" s="393"/>
      <c r="D2" s="393"/>
      <c r="E2" s="393"/>
      <c r="F2" s="393"/>
      <c r="G2" s="393"/>
      <c r="H2" s="393"/>
      <c r="I2" s="393"/>
      <c r="J2" s="393"/>
      <c r="K2" s="393"/>
      <c r="L2" s="393"/>
      <c r="M2" s="393"/>
      <c r="N2" s="393"/>
      <c r="O2" s="393"/>
      <c r="P2" s="393"/>
    </row>
    <row r="3" spans="1:27" s="278" customFormat="1">
      <c r="A3" s="393" t="s">
        <v>18</v>
      </c>
      <c r="B3" s="393"/>
      <c r="C3" s="393"/>
      <c r="D3" s="393"/>
      <c r="E3" s="393"/>
      <c r="F3" s="393"/>
      <c r="G3" s="393"/>
      <c r="H3" s="393"/>
      <c r="I3" s="393"/>
      <c r="J3" s="393"/>
      <c r="K3" s="393"/>
      <c r="L3" s="393"/>
      <c r="M3" s="393"/>
      <c r="N3" s="393"/>
      <c r="O3" s="393"/>
      <c r="P3" s="393"/>
    </row>
    <row r="4" spans="1:27" s="278" customFormat="1">
      <c r="A4" s="393" t="s">
        <v>19</v>
      </c>
      <c r="B4" s="393"/>
      <c r="C4" s="393"/>
      <c r="D4" s="393"/>
      <c r="E4" s="393"/>
      <c r="F4" s="393"/>
      <c r="G4" s="393"/>
      <c r="H4" s="393"/>
      <c r="I4" s="393"/>
      <c r="J4" s="393"/>
      <c r="K4" s="393"/>
      <c r="L4" s="393"/>
      <c r="M4" s="393"/>
      <c r="N4" s="393"/>
      <c r="O4" s="393"/>
      <c r="P4" s="393"/>
    </row>
    <row r="5" spans="1:27" s="278" customFormat="1">
      <c r="A5" s="279"/>
      <c r="B5" s="279"/>
      <c r="C5" s="279"/>
      <c r="D5" s="279"/>
      <c r="E5" s="279"/>
      <c r="F5" s="279"/>
      <c r="G5" s="279"/>
      <c r="H5" s="279"/>
      <c r="I5" s="279"/>
      <c r="J5" s="279"/>
      <c r="K5" s="279"/>
      <c r="L5" s="279"/>
      <c r="M5" s="279"/>
      <c r="N5" s="279"/>
      <c r="O5" s="279"/>
      <c r="P5" s="279"/>
    </row>
    <row r="6" spans="1:27" ht="17" thickBot="1">
      <c r="A6" s="21"/>
      <c r="B6" s="21"/>
      <c r="C6" s="21"/>
      <c r="D6" s="21"/>
      <c r="E6" s="21"/>
      <c r="F6" s="21"/>
      <c r="G6" s="21"/>
      <c r="H6" s="21"/>
      <c r="I6" s="21"/>
      <c r="J6" s="21"/>
      <c r="K6" s="21"/>
      <c r="L6" s="21"/>
      <c r="M6" s="21"/>
      <c r="N6" s="21"/>
      <c r="O6" s="21"/>
    </row>
    <row r="7" spans="1:27" ht="18">
      <c r="B7" s="394" t="s">
        <v>20</v>
      </c>
      <c r="C7" s="395"/>
      <c r="D7" s="395"/>
      <c r="E7" s="395"/>
      <c r="F7" s="395"/>
      <c r="G7" s="396"/>
      <c r="I7" s="394" t="s">
        <v>21</v>
      </c>
      <c r="J7" s="395"/>
      <c r="K7" s="395"/>
      <c r="L7" s="395"/>
      <c r="M7" s="395"/>
      <c r="N7" s="396"/>
      <c r="R7" s="394" t="s">
        <v>22</v>
      </c>
      <c r="S7" s="395"/>
      <c r="T7" s="395"/>
      <c r="U7" s="395"/>
      <c r="V7" s="395"/>
      <c r="W7" s="395"/>
      <c r="X7" s="396"/>
      <c r="Y7" s="394" t="s">
        <v>23</v>
      </c>
      <c r="Z7" s="395"/>
      <c r="AA7" s="396"/>
    </row>
    <row r="8" spans="1:27" s="278" customFormat="1" ht="18">
      <c r="B8" s="338"/>
      <c r="C8" s="339" t="s">
        <v>205</v>
      </c>
      <c r="D8" s="435" t="s">
        <v>206</v>
      </c>
      <c r="E8" s="435"/>
      <c r="F8" s="435"/>
      <c r="G8" s="436"/>
      <c r="I8" s="338"/>
      <c r="J8" s="339" t="s">
        <v>205</v>
      </c>
      <c r="K8" s="435" t="s">
        <v>206</v>
      </c>
      <c r="L8" s="435"/>
      <c r="M8" s="435"/>
      <c r="N8" s="436"/>
      <c r="P8" s="279"/>
      <c r="R8" s="340"/>
      <c r="S8" s="341"/>
      <c r="T8" s="341"/>
      <c r="U8" s="341"/>
      <c r="V8" s="341"/>
      <c r="W8" s="341"/>
      <c r="X8" s="342"/>
      <c r="Y8" s="340"/>
      <c r="Z8" s="341"/>
      <c r="AA8" s="342"/>
    </row>
    <row r="9" spans="1:27" ht="52" thickBot="1">
      <c r="B9" s="26" t="s">
        <v>0</v>
      </c>
      <c r="C9" s="23" t="s">
        <v>207</v>
      </c>
      <c r="D9" s="28" t="s">
        <v>25</v>
      </c>
      <c r="E9" s="28" t="s">
        <v>26</v>
      </c>
      <c r="F9" s="28" t="s">
        <v>27</v>
      </c>
      <c r="G9" s="107" t="s">
        <v>28</v>
      </c>
      <c r="I9" s="26" t="s">
        <v>0</v>
      </c>
      <c r="J9" s="23" t="s">
        <v>207</v>
      </c>
      <c r="K9" s="28" t="s">
        <v>25</v>
      </c>
      <c r="L9" s="28" t="s">
        <v>26</v>
      </c>
      <c r="M9" s="28" t="s">
        <v>27</v>
      </c>
      <c r="N9" s="107" t="s">
        <v>28</v>
      </c>
      <c r="R9" s="108" t="s">
        <v>29</v>
      </c>
      <c r="S9" s="109" t="s">
        <v>30</v>
      </c>
      <c r="T9" s="110" t="s">
        <v>31</v>
      </c>
      <c r="U9" s="110" t="s">
        <v>32</v>
      </c>
      <c r="V9" s="111" t="s">
        <v>33</v>
      </c>
      <c r="W9" s="110" t="s">
        <v>34</v>
      </c>
      <c r="X9" s="112" t="s">
        <v>35</v>
      </c>
      <c r="Y9" s="113" t="s">
        <v>36</v>
      </c>
      <c r="Z9" s="114" t="s">
        <v>37</v>
      </c>
      <c r="AA9" s="115" t="s">
        <v>308</v>
      </c>
    </row>
    <row r="10" spans="1:27" ht="17">
      <c r="B10" s="33" t="s">
        <v>38</v>
      </c>
      <c r="C10" s="34">
        <v>289</v>
      </c>
      <c r="D10" s="35">
        <v>0</v>
      </c>
      <c r="E10" s="35">
        <v>72</v>
      </c>
      <c r="F10" s="35">
        <v>0</v>
      </c>
      <c r="G10" s="36">
        <v>0</v>
      </c>
      <c r="I10" s="33" t="s">
        <v>38</v>
      </c>
      <c r="J10" s="34">
        <v>57.8</v>
      </c>
      <c r="K10" s="35">
        <v>0</v>
      </c>
      <c r="L10" s="35">
        <v>14.4</v>
      </c>
      <c r="M10" s="35">
        <v>0</v>
      </c>
      <c r="N10" s="36">
        <v>0</v>
      </c>
      <c r="P10" s="37" t="s">
        <v>39</v>
      </c>
      <c r="Q10" s="38" t="s">
        <v>40</v>
      </c>
      <c r="R10" s="39">
        <v>0.748</v>
      </c>
      <c r="S10" s="40">
        <v>0.66300000000000003</v>
      </c>
      <c r="T10" s="404">
        <v>0.70399999999999996</v>
      </c>
      <c r="U10" s="405">
        <v>0.86099999999999999</v>
      </c>
      <c r="V10" s="41">
        <v>7.0999999999999994E-2</v>
      </c>
      <c r="W10" s="42">
        <v>0.105</v>
      </c>
      <c r="X10" s="127">
        <v>7.0999999999999994E-2</v>
      </c>
      <c r="Y10" s="128" t="s">
        <v>41</v>
      </c>
      <c r="Z10" s="408" t="s">
        <v>42</v>
      </c>
      <c r="AA10" s="409" t="s">
        <v>306</v>
      </c>
    </row>
    <row r="11" spans="1:27">
      <c r="B11" s="43" t="s">
        <v>43</v>
      </c>
      <c r="C11" s="44">
        <v>320</v>
      </c>
      <c r="D11" s="45">
        <v>0</v>
      </c>
      <c r="E11" s="45">
        <v>79</v>
      </c>
      <c r="F11" s="45">
        <v>0</v>
      </c>
      <c r="G11" s="46">
        <v>0</v>
      </c>
      <c r="I11" s="43" t="s">
        <v>43</v>
      </c>
      <c r="J11" s="44">
        <v>64</v>
      </c>
      <c r="K11" s="45">
        <v>0</v>
      </c>
      <c r="L11" s="45">
        <v>15.8</v>
      </c>
      <c r="M11" s="45">
        <v>0</v>
      </c>
      <c r="N11" s="46">
        <v>0</v>
      </c>
      <c r="P11" s="47"/>
      <c r="Q11" s="48" t="s">
        <v>138</v>
      </c>
      <c r="R11" s="49" t="s">
        <v>51</v>
      </c>
      <c r="S11" s="50" t="s">
        <v>125</v>
      </c>
      <c r="T11" s="398"/>
      <c r="U11" s="400"/>
      <c r="V11" s="51" t="s">
        <v>45</v>
      </c>
      <c r="W11" s="52" t="s">
        <v>45</v>
      </c>
      <c r="X11" s="96" t="s">
        <v>45</v>
      </c>
      <c r="Y11" s="123" t="s">
        <v>54</v>
      </c>
      <c r="Z11" s="402"/>
      <c r="AA11" s="403"/>
    </row>
    <row r="12" spans="1:27" ht="17">
      <c r="B12" s="43" t="s">
        <v>46</v>
      </c>
      <c r="C12" s="44">
        <v>287</v>
      </c>
      <c r="D12" s="45">
        <v>0</v>
      </c>
      <c r="E12" s="45">
        <v>69</v>
      </c>
      <c r="F12" s="45">
        <v>0</v>
      </c>
      <c r="G12" s="46">
        <v>0</v>
      </c>
      <c r="I12" s="43" t="s">
        <v>46</v>
      </c>
      <c r="J12" s="44">
        <v>57.4</v>
      </c>
      <c r="K12" s="45">
        <v>0</v>
      </c>
      <c r="L12" s="45">
        <v>13.8</v>
      </c>
      <c r="M12" s="45">
        <v>0</v>
      </c>
      <c r="N12" s="46">
        <v>0</v>
      </c>
      <c r="P12" s="53" t="s">
        <v>25</v>
      </c>
      <c r="Q12" s="54" t="s">
        <v>40</v>
      </c>
      <c r="R12" s="55">
        <v>0</v>
      </c>
      <c r="S12" s="56">
        <v>0</v>
      </c>
      <c r="T12" s="397">
        <v>0</v>
      </c>
      <c r="U12" s="399" t="s">
        <v>51</v>
      </c>
      <c r="V12" s="61">
        <v>1.3599999999999999E-2</v>
      </c>
      <c r="W12" s="94">
        <v>3.0999999999999999E-3</v>
      </c>
      <c r="X12" s="97">
        <v>6.7999999999999996E-3</v>
      </c>
      <c r="Y12" s="122" t="s">
        <v>54</v>
      </c>
      <c r="Z12" s="401" t="s">
        <v>52</v>
      </c>
      <c r="AA12" s="403" t="s">
        <v>306</v>
      </c>
    </row>
    <row r="13" spans="1:27">
      <c r="B13" s="43" t="s">
        <v>48</v>
      </c>
      <c r="C13" s="44">
        <v>349</v>
      </c>
      <c r="D13" s="45">
        <v>0</v>
      </c>
      <c r="E13" s="45">
        <v>86</v>
      </c>
      <c r="F13" s="45">
        <v>0</v>
      </c>
      <c r="G13" s="46">
        <v>0</v>
      </c>
      <c r="I13" s="43" t="s">
        <v>48</v>
      </c>
      <c r="J13" s="44">
        <v>69.8</v>
      </c>
      <c r="K13" s="45">
        <v>0</v>
      </c>
      <c r="L13" s="45">
        <v>17.2</v>
      </c>
      <c r="M13" s="45">
        <v>0</v>
      </c>
      <c r="N13" s="46">
        <v>0</v>
      </c>
      <c r="P13" s="47"/>
      <c r="Q13" s="48" t="s">
        <v>138</v>
      </c>
      <c r="R13" s="49">
        <v>0.06</v>
      </c>
      <c r="S13" s="50">
        <v>8.7999999999999995E-2</v>
      </c>
      <c r="T13" s="398"/>
      <c r="U13" s="400"/>
      <c r="V13" s="51" t="s">
        <v>60</v>
      </c>
      <c r="W13" s="52" t="s">
        <v>74</v>
      </c>
      <c r="X13" s="96" t="s">
        <v>74</v>
      </c>
      <c r="Y13" s="123" t="s">
        <v>41</v>
      </c>
      <c r="Z13" s="402"/>
      <c r="AA13" s="403"/>
    </row>
    <row r="14" spans="1:27" ht="17">
      <c r="B14" s="43" t="s">
        <v>50</v>
      </c>
      <c r="C14" s="44">
        <v>246</v>
      </c>
      <c r="D14" s="45">
        <v>0</v>
      </c>
      <c r="E14" s="45">
        <v>60</v>
      </c>
      <c r="F14" s="45">
        <v>0</v>
      </c>
      <c r="G14" s="46">
        <v>0</v>
      </c>
      <c r="I14" s="43" t="s">
        <v>50</v>
      </c>
      <c r="J14" s="44">
        <v>49.2</v>
      </c>
      <c r="K14" s="45">
        <v>0</v>
      </c>
      <c r="L14" s="45">
        <v>12</v>
      </c>
      <c r="M14" s="45">
        <v>0</v>
      </c>
      <c r="N14" s="46">
        <v>0</v>
      </c>
      <c r="P14" s="53" t="s">
        <v>26</v>
      </c>
      <c r="Q14" s="54" t="s">
        <v>40</v>
      </c>
      <c r="R14" s="55">
        <v>0.89300000000000002</v>
      </c>
      <c r="S14" s="56">
        <v>0.57299999999999995</v>
      </c>
      <c r="T14" s="397">
        <v>0.45200000000000001</v>
      </c>
      <c r="U14" s="424">
        <v>0.33019999999999999</v>
      </c>
      <c r="V14" s="61">
        <v>2.5000000000000001E-3</v>
      </c>
      <c r="W14" s="61">
        <v>5.4000000000000003E-3</v>
      </c>
      <c r="X14" s="129">
        <v>2.2000000000000001E-3</v>
      </c>
      <c r="Y14" s="410" t="s">
        <v>41</v>
      </c>
      <c r="Z14" s="401" t="s">
        <v>42</v>
      </c>
      <c r="AA14" s="403" t="s">
        <v>305</v>
      </c>
    </row>
    <row r="15" spans="1:27">
      <c r="B15" s="43" t="s">
        <v>53</v>
      </c>
      <c r="C15" s="44">
        <v>332</v>
      </c>
      <c r="D15" s="45">
        <v>0</v>
      </c>
      <c r="E15" s="45">
        <v>85</v>
      </c>
      <c r="F15" s="45">
        <v>0</v>
      </c>
      <c r="G15" s="46">
        <v>0</v>
      </c>
      <c r="I15" s="43" t="s">
        <v>53</v>
      </c>
      <c r="J15" s="44">
        <v>66.400000000000006</v>
      </c>
      <c r="K15" s="45">
        <v>0</v>
      </c>
      <c r="L15" s="45">
        <v>17</v>
      </c>
      <c r="M15" s="45">
        <v>0</v>
      </c>
      <c r="N15" s="46">
        <v>0</v>
      </c>
      <c r="P15" s="47"/>
      <c r="Q15" s="48" t="s">
        <v>138</v>
      </c>
      <c r="R15" s="49">
        <v>0.374</v>
      </c>
      <c r="S15" s="50">
        <v>0.54700000000000004</v>
      </c>
      <c r="T15" s="398"/>
      <c r="U15" s="425"/>
      <c r="V15" s="51" t="s">
        <v>74</v>
      </c>
      <c r="W15" s="51" t="s">
        <v>74</v>
      </c>
      <c r="X15" s="93" t="s">
        <v>74</v>
      </c>
      <c r="Y15" s="407"/>
      <c r="Z15" s="402"/>
      <c r="AA15" s="403"/>
    </row>
    <row r="16" spans="1:27" ht="17">
      <c r="B16" s="43" t="s">
        <v>55</v>
      </c>
      <c r="C16" s="44">
        <v>297</v>
      </c>
      <c r="D16" s="45">
        <v>0</v>
      </c>
      <c r="E16" s="45">
        <v>73</v>
      </c>
      <c r="F16" s="45">
        <v>0</v>
      </c>
      <c r="G16" s="46">
        <v>0</v>
      </c>
      <c r="I16" s="43" t="s">
        <v>55</v>
      </c>
      <c r="J16" s="44">
        <v>59.4</v>
      </c>
      <c r="K16" s="45">
        <v>0</v>
      </c>
      <c r="L16" s="45">
        <v>14.6</v>
      </c>
      <c r="M16" s="45">
        <v>0</v>
      </c>
      <c r="N16" s="46">
        <v>0</v>
      </c>
      <c r="P16" s="53" t="s">
        <v>27</v>
      </c>
      <c r="Q16" s="54" t="s">
        <v>40</v>
      </c>
      <c r="R16" s="55">
        <v>0</v>
      </c>
      <c r="S16" s="56">
        <v>0</v>
      </c>
      <c r="T16" s="397">
        <v>0</v>
      </c>
      <c r="U16" s="399" t="s">
        <v>51</v>
      </c>
      <c r="V16" s="61">
        <v>8.2000000000000007E-3</v>
      </c>
      <c r="W16" s="94">
        <v>3.0999999999999999E-3</v>
      </c>
      <c r="X16" s="97">
        <v>3.3999999999999998E-3</v>
      </c>
      <c r="Y16" s="124" t="s">
        <v>54</v>
      </c>
      <c r="Z16" s="401" t="s">
        <v>52</v>
      </c>
      <c r="AA16" s="403" t="s">
        <v>306</v>
      </c>
    </row>
    <row r="17" spans="2:27">
      <c r="B17" s="43" t="s">
        <v>57</v>
      </c>
      <c r="C17" s="44">
        <v>303</v>
      </c>
      <c r="D17" s="45">
        <v>0</v>
      </c>
      <c r="E17" s="45">
        <v>74</v>
      </c>
      <c r="F17" s="45">
        <v>0</v>
      </c>
      <c r="G17" s="46">
        <v>0</v>
      </c>
      <c r="I17" s="43" t="s">
        <v>57</v>
      </c>
      <c r="J17" s="44">
        <v>60.6</v>
      </c>
      <c r="K17" s="45">
        <v>0</v>
      </c>
      <c r="L17" s="45">
        <v>14.8</v>
      </c>
      <c r="M17" s="45">
        <v>0</v>
      </c>
      <c r="N17" s="46">
        <v>0</v>
      </c>
      <c r="P17" s="47"/>
      <c r="Q17" s="48" t="s">
        <v>138</v>
      </c>
      <c r="R17" s="49">
        <v>0.53900000000000003</v>
      </c>
      <c r="S17" s="50">
        <v>0.11799999999999999</v>
      </c>
      <c r="T17" s="398"/>
      <c r="U17" s="400"/>
      <c r="V17" s="51" t="s">
        <v>74</v>
      </c>
      <c r="W17" s="52" t="s">
        <v>74</v>
      </c>
      <c r="X17" s="96" t="s">
        <v>74</v>
      </c>
      <c r="Y17" s="123" t="s">
        <v>41</v>
      </c>
      <c r="Z17" s="402"/>
      <c r="AA17" s="403"/>
    </row>
    <row r="18" spans="2:27" ht="17">
      <c r="B18" s="43" t="s">
        <v>58</v>
      </c>
      <c r="C18" s="44">
        <v>238</v>
      </c>
      <c r="D18" s="45">
        <v>0</v>
      </c>
      <c r="E18" s="45">
        <v>58</v>
      </c>
      <c r="F18" s="45">
        <v>0</v>
      </c>
      <c r="G18" s="46">
        <v>0</v>
      </c>
      <c r="I18" s="43" t="s">
        <v>58</v>
      </c>
      <c r="J18" s="44">
        <v>47.6</v>
      </c>
      <c r="K18" s="45">
        <v>0</v>
      </c>
      <c r="L18" s="45">
        <v>11.6</v>
      </c>
      <c r="M18" s="45">
        <v>0</v>
      </c>
      <c r="N18" s="46">
        <v>0</v>
      </c>
      <c r="P18" s="53" t="s">
        <v>28</v>
      </c>
      <c r="Q18" s="54" t="s">
        <v>40</v>
      </c>
      <c r="R18" s="55">
        <v>0</v>
      </c>
      <c r="S18" s="56">
        <v>0</v>
      </c>
      <c r="T18" s="397">
        <v>0</v>
      </c>
      <c r="U18" s="399" t="s">
        <v>51</v>
      </c>
      <c r="V18" s="61">
        <v>1.7899999999999999E-2</v>
      </c>
      <c r="W18" s="94" t="s">
        <v>51</v>
      </c>
      <c r="X18" s="97">
        <v>9.7999999999999997E-3</v>
      </c>
      <c r="Y18" s="122" t="s">
        <v>54</v>
      </c>
      <c r="Z18" s="401" t="s">
        <v>52</v>
      </c>
      <c r="AA18" s="403" t="s">
        <v>306</v>
      </c>
    </row>
    <row r="19" spans="2:27" ht="17" thickBot="1">
      <c r="B19" s="43" t="s">
        <v>59</v>
      </c>
      <c r="C19" s="44">
        <v>315</v>
      </c>
      <c r="D19" s="45">
        <v>0</v>
      </c>
      <c r="E19" s="45">
        <v>75</v>
      </c>
      <c r="F19" s="45">
        <v>0</v>
      </c>
      <c r="G19" s="46">
        <v>0</v>
      </c>
      <c r="I19" s="43" t="s">
        <v>59</v>
      </c>
      <c r="J19" s="44">
        <v>63</v>
      </c>
      <c r="K19" s="45">
        <v>0</v>
      </c>
      <c r="L19" s="45">
        <v>15</v>
      </c>
      <c r="M19" s="45">
        <v>0</v>
      </c>
      <c r="N19" s="46">
        <v>0</v>
      </c>
      <c r="P19" s="67"/>
      <c r="Q19" s="68" t="s">
        <v>138</v>
      </c>
      <c r="R19" s="69">
        <v>0.246</v>
      </c>
      <c r="S19" s="130">
        <v>1.1999999999999999E-3</v>
      </c>
      <c r="T19" s="411"/>
      <c r="U19" s="412"/>
      <c r="V19" s="72" t="s">
        <v>60</v>
      </c>
      <c r="W19" s="71" t="s">
        <v>49</v>
      </c>
      <c r="X19" s="98" t="s">
        <v>74</v>
      </c>
      <c r="Y19" s="131" t="s">
        <v>41</v>
      </c>
      <c r="Z19" s="414"/>
      <c r="AA19" s="427"/>
    </row>
    <row r="20" spans="2:27">
      <c r="B20" s="73"/>
      <c r="C20" s="74"/>
      <c r="D20" s="74"/>
      <c r="E20" s="75"/>
      <c r="F20" s="76"/>
      <c r="G20" s="77"/>
      <c r="I20" s="73" t="s">
        <v>61</v>
      </c>
      <c r="J20" s="74">
        <v>59.52</v>
      </c>
      <c r="K20" s="74">
        <v>0</v>
      </c>
      <c r="L20" s="75">
        <v>14.62</v>
      </c>
      <c r="M20" s="75">
        <v>0</v>
      </c>
      <c r="N20" s="78">
        <v>0</v>
      </c>
      <c r="O20" s="66"/>
      <c r="Q20" s="99"/>
      <c r="R20" s="100"/>
      <c r="S20" s="132"/>
      <c r="T20" s="101"/>
      <c r="U20" s="101"/>
      <c r="V20" s="101"/>
      <c r="W20" s="101"/>
      <c r="X20" s="101"/>
      <c r="Y20" s="102"/>
      <c r="Z20" s="102"/>
      <c r="AA20" s="102"/>
    </row>
    <row r="21" spans="2:27">
      <c r="B21" s="80"/>
      <c r="C21" s="81"/>
      <c r="D21" s="81"/>
      <c r="E21" s="82"/>
      <c r="F21" s="83"/>
      <c r="G21" s="84"/>
      <c r="I21" s="80" t="s">
        <v>16</v>
      </c>
      <c r="J21" s="81">
        <v>7.0112290886358188</v>
      </c>
      <c r="K21" s="81">
        <v>0</v>
      </c>
      <c r="L21" s="82">
        <v>1.843788370598862</v>
      </c>
      <c r="M21" s="82">
        <v>0</v>
      </c>
      <c r="N21" s="85">
        <v>0</v>
      </c>
      <c r="O21" s="79"/>
      <c r="Q21" s="99"/>
      <c r="R21" s="100"/>
      <c r="S21" s="132"/>
      <c r="T21" s="101"/>
      <c r="U21" s="101"/>
      <c r="V21" s="101"/>
      <c r="W21" s="101"/>
      <c r="X21" s="101"/>
      <c r="Y21" s="102"/>
      <c r="Z21" s="102"/>
      <c r="AA21" s="102"/>
    </row>
    <row r="22" spans="2:27">
      <c r="B22" s="33" t="s">
        <v>139</v>
      </c>
      <c r="C22" s="34">
        <v>371</v>
      </c>
      <c r="D22" s="35">
        <v>9</v>
      </c>
      <c r="E22" s="35">
        <v>74</v>
      </c>
      <c r="F22" s="35">
        <v>1</v>
      </c>
      <c r="G22" s="36">
        <v>13</v>
      </c>
      <c r="I22" s="33" t="s">
        <v>139</v>
      </c>
      <c r="J22" s="34">
        <v>74.2</v>
      </c>
      <c r="K22" s="35">
        <v>1.8</v>
      </c>
      <c r="L22" s="35">
        <v>14.8</v>
      </c>
      <c r="M22" s="35">
        <v>0.2</v>
      </c>
      <c r="N22" s="36">
        <v>2.6</v>
      </c>
    </row>
    <row r="23" spans="2:27">
      <c r="B23" s="43" t="s">
        <v>140</v>
      </c>
      <c r="C23" s="44">
        <v>258</v>
      </c>
      <c r="D23" s="45">
        <v>2</v>
      </c>
      <c r="E23" s="45">
        <v>53</v>
      </c>
      <c r="F23" s="45">
        <v>2</v>
      </c>
      <c r="G23" s="46">
        <v>10</v>
      </c>
      <c r="I23" s="43" t="s">
        <v>140</v>
      </c>
      <c r="J23" s="44">
        <v>51.6</v>
      </c>
      <c r="K23" s="45">
        <v>0.4</v>
      </c>
      <c r="L23" s="45">
        <v>10.6</v>
      </c>
      <c r="M23" s="45">
        <v>0.4</v>
      </c>
      <c r="N23" s="46">
        <v>2</v>
      </c>
    </row>
    <row r="24" spans="2:27">
      <c r="B24" s="43" t="s">
        <v>141</v>
      </c>
      <c r="C24" s="44">
        <v>255</v>
      </c>
      <c r="D24" s="45">
        <v>0</v>
      </c>
      <c r="E24" s="45">
        <v>65</v>
      </c>
      <c r="F24" s="45">
        <v>0</v>
      </c>
      <c r="G24" s="46">
        <v>1</v>
      </c>
      <c r="I24" s="43" t="s">
        <v>141</v>
      </c>
      <c r="J24" s="44">
        <v>51</v>
      </c>
      <c r="K24" s="45">
        <v>0</v>
      </c>
      <c r="L24" s="45">
        <v>13</v>
      </c>
      <c r="M24" s="45">
        <v>0</v>
      </c>
      <c r="N24" s="46">
        <v>0.2</v>
      </c>
    </row>
    <row r="25" spans="2:27">
      <c r="B25" s="43" t="s">
        <v>142</v>
      </c>
      <c r="C25" s="44">
        <v>253</v>
      </c>
      <c r="D25" s="45">
        <v>2</v>
      </c>
      <c r="E25" s="45">
        <v>52</v>
      </c>
      <c r="F25" s="45">
        <v>0</v>
      </c>
      <c r="G25" s="46">
        <v>13</v>
      </c>
      <c r="I25" s="43" t="s">
        <v>142</v>
      </c>
      <c r="J25" s="44">
        <v>50.6</v>
      </c>
      <c r="K25" s="45">
        <v>0.4</v>
      </c>
      <c r="L25" s="45">
        <v>10.4</v>
      </c>
      <c r="M25" s="45">
        <v>0</v>
      </c>
      <c r="N25" s="46">
        <v>2.6</v>
      </c>
    </row>
    <row r="26" spans="2:27">
      <c r="B26" s="43" t="s">
        <v>143</v>
      </c>
      <c r="C26" s="44">
        <v>250</v>
      </c>
      <c r="D26" s="45">
        <v>5</v>
      </c>
      <c r="E26" s="45">
        <v>56</v>
      </c>
      <c r="F26" s="45">
        <v>2</v>
      </c>
      <c r="G26" s="46">
        <v>1</v>
      </c>
      <c r="I26" s="43" t="s">
        <v>143</v>
      </c>
      <c r="J26" s="44">
        <v>50</v>
      </c>
      <c r="K26" s="45">
        <v>1</v>
      </c>
      <c r="L26" s="45">
        <v>11.2</v>
      </c>
      <c r="M26" s="45">
        <v>0.4</v>
      </c>
      <c r="N26" s="46">
        <v>0.2</v>
      </c>
    </row>
    <row r="27" spans="2:27">
      <c r="B27" s="43" t="s">
        <v>144</v>
      </c>
      <c r="C27" s="44">
        <v>249</v>
      </c>
      <c r="D27" s="45">
        <v>4</v>
      </c>
      <c r="E27" s="45">
        <v>60</v>
      </c>
      <c r="F27" s="45">
        <v>2</v>
      </c>
      <c r="G27" s="46">
        <v>2</v>
      </c>
      <c r="I27" s="43" t="s">
        <v>144</v>
      </c>
      <c r="J27" s="44">
        <v>49.8</v>
      </c>
      <c r="K27" s="45">
        <v>0.8</v>
      </c>
      <c r="L27" s="45">
        <v>12</v>
      </c>
      <c r="M27" s="45">
        <v>0.4</v>
      </c>
      <c r="N27" s="46">
        <v>0.4</v>
      </c>
    </row>
    <row r="28" spans="2:27">
      <c r="B28" s="43" t="s">
        <v>145</v>
      </c>
      <c r="C28" s="44">
        <v>251</v>
      </c>
      <c r="D28" s="45">
        <v>0</v>
      </c>
      <c r="E28" s="45">
        <v>64</v>
      </c>
      <c r="F28" s="45">
        <v>2</v>
      </c>
      <c r="G28" s="46">
        <v>3</v>
      </c>
      <c r="I28" s="43" t="s">
        <v>145</v>
      </c>
      <c r="J28" s="44">
        <v>50.2</v>
      </c>
      <c r="K28" s="45">
        <v>0</v>
      </c>
      <c r="L28" s="45">
        <v>12.8</v>
      </c>
      <c r="M28" s="45">
        <v>0.4</v>
      </c>
      <c r="N28" s="46">
        <v>0.6</v>
      </c>
    </row>
    <row r="29" spans="2:27">
      <c r="B29" s="43" t="s">
        <v>146</v>
      </c>
      <c r="C29" s="44">
        <v>252</v>
      </c>
      <c r="D29" s="45">
        <v>0</v>
      </c>
      <c r="E29" s="45">
        <v>63</v>
      </c>
      <c r="F29" s="45">
        <v>0</v>
      </c>
      <c r="G29" s="46">
        <v>1</v>
      </c>
      <c r="I29" s="43" t="s">
        <v>146</v>
      </c>
      <c r="J29" s="44">
        <v>50.4</v>
      </c>
      <c r="K29" s="45">
        <v>0</v>
      </c>
      <c r="L29" s="45">
        <v>12.6</v>
      </c>
      <c r="M29" s="45">
        <v>0</v>
      </c>
      <c r="N29" s="46">
        <v>0.2</v>
      </c>
    </row>
    <row r="30" spans="2:27">
      <c r="B30" s="43" t="s">
        <v>147</v>
      </c>
      <c r="C30" s="44">
        <v>271</v>
      </c>
      <c r="D30" s="45">
        <v>2</v>
      </c>
      <c r="E30" s="45">
        <v>60</v>
      </c>
      <c r="F30" s="45">
        <v>4</v>
      </c>
      <c r="G30" s="46">
        <v>1</v>
      </c>
      <c r="I30" s="43" t="s">
        <v>147</v>
      </c>
      <c r="J30" s="44">
        <v>54.2</v>
      </c>
      <c r="K30" s="45">
        <v>0.4</v>
      </c>
      <c r="L30" s="45">
        <v>12</v>
      </c>
      <c r="M30" s="45">
        <v>0.8</v>
      </c>
      <c r="N30" s="46">
        <v>0.2</v>
      </c>
    </row>
    <row r="31" spans="2:27">
      <c r="B31" s="43" t="s">
        <v>148</v>
      </c>
      <c r="C31" s="44">
        <v>256</v>
      </c>
      <c r="D31" s="45">
        <v>3</v>
      </c>
      <c r="E31" s="45">
        <v>56</v>
      </c>
      <c r="F31" s="45">
        <v>5</v>
      </c>
      <c r="G31" s="46">
        <v>2</v>
      </c>
      <c r="I31" s="43" t="s">
        <v>148</v>
      </c>
      <c r="J31" s="44">
        <v>51.2</v>
      </c>
      <c r="K31" s="45">
        <v>0.6</v>
      </c>
      <c r="L31" s="45">
        <v>11.2</v>
      </c>
      <c r="M31" s="45">
        <v>1</v>
      </c>
      <c r="N31" s="46">
        <v>0.4</v>
      </c>
    </row>
    <row r="32" spans="2:27">
      <c r="B32" s="73"/>
      <c r="C32" s="74"/>
      <c r="D32" s="74"/>
      <c r="E32" s="75"/>
      <c r="F32" s="76"/>
      <c r="G32" s="77"/>
      <c r="I32" s="73" t="s">
        <v>61</v>
      </c>
      <c r="J32" s="74">
        <v>53.319999999999993</v>
      </c>
      <c r="K32" s="74">
        <v>0.54</v>
      </c>
      <c r="L32" s="75">
        <v>12.059999999999999</v>
      </c>
      <c r="M32" s="75">
        <v>0.36</v>
      </c>
      <c r="N32" s="78">
        <v>0.93999999999999984</v>
      </c>
      <c r="O32" s="66"/>
    </row>
    <row r="33" spans="2:16" ht="17" thickBot="1">
      <c r="B33" s="86"/>
      <c r="C33" s="87"/>
      <c r="D33" s="87"/>
      <c r="E33" s="88"/>
      <c r="F33" s="89"/>
      <c r="G33" s="90"/>
      <c r="I33" s="86" t="s">
        <v>16</v>
      </c>
      <c r="J33" s="87">
        <v>7.4435355995805734</v>
      </c>
      <c r="K33" s="87">
        <v>0.55817161837158624</v>
      </c>
      <c r="L33" s="88">
        <v>1.3167299562848138</v>
      </c>
      <c r="M33" s="88">
        <v>0.3373096170846272</v>
      </c>
      <c r="N33" s="91">
        <v>1.0286992865858431</v>
      </c>
      <c r="O33" s="79"/>
    </row>
    <row r="38" spans="2:16">
      <c r="P38" s="1"/>
    </row>
  </sheetData>
  <mergeCells count="31">
    <mergeCell ref="T16:T17"/>
    <mergeCell ref="U16:U17"/>
    <mergeCell ref="Z16:Z17"/>
    <mergeCell ref="AA16:AA17"/>
    <mergeCell ref="T18:T19"/>
    <mergeCell ref="U18:U19"/>
    <mergeCell ref="Z18:Z19"/>
    <mergeCell ref="AA18:AA19"/>
    <mergeCell ref="T12:T13"/>
    <mergeCell ref="U12:U13"/>
    <mergeCell ref="Z12:Z13"/>
    <mergeCell ref="AA12:AA13"/>
    <mergeCell ref="T14:T15"/>
    <mergeCell ref="U14:U15"/>
    <mergeCell ref="Y14:Y15"/>
    <mergeCell ref="Z14:Z15"/>
    <mergeCell ref="AA14:AA15"/>
    <mergeCell ref="R7:X7"/>
    <mergeCell ref="Y7:AA7"/>
    <mergeCell ref="T10:T11"/>
    <mergeCell ref="U10:U11"/>
    <mergeCell ref="Z10:Z11"/>
    <mergeCell ref="AA10:AA11"/>
    <mergeCell ref="D8:G8"/>
    <mergeCell ref="K8:N8"/>
    <mergeCell ref="A1:P1"/>
    <mergeCell ref="A2:P2"/>
    <mergeCell ref="A3:P3"/>
    <mergeCell ref="A4:P4"/>
    <mergeCell ref="B7:G7"/>
    <mergeCell ref="I7:N7"/>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8B8BFC-0219-2643-8BCE-CAF3A00E08D5}">
  <dimension ref="A1:AA40"/>
  <sheetViews>
    <sheetView topLeftCell="F1" workbookViewId="0">
      <selection activeCell="AA9" sqref="AA9"/>
    </sheetView>
  </sheetViews>
  <sheetFormatPr baseColWidth="10" defaultRowHeight="16"/>
  <cols>
    <col min="1" max="1" width="3.83203125" style="1" customWidth="1"/>
    <col min="2" max="2" width="20.83203125" style="1" bestFit="1" customWidth="1"/>
    <col min="3" max="3" width="13.33203125" style="1" customWidth="1"/>
    <col min="4" max="4" width="12.33203125" style="1" customWidth="1"/>
    <col min="5" max="5" width="11.83203125" style="1" customWidth="1"/>
    <col min="6" max="6" width="19.83203125" style="1" customWidth="1"/>
    <col min="7" max="7" width="19.33203125" style="1" customWidth="1"/>
    <col min="8" max="8" width="3.83203125" style="1" customWidth="1"/>
    <col min="9" max="9" width="20.83203125" style="1" bestFit="1" customWidth="1"/>
    <col min="10" max="10" width="13.33203125" style="1" customWidth="1"/>
    <col min="11" max="11" width="12.33203125" style="1" customWidth="1"/>
    <col min="12" max="12" width="11.83203125" style="1" customWidth="1"/>
    <col min="13" max="13" width="19.83203125" style="1" customWidth="1"/>
    <col min="14" max="14" width="19.33203125" style="1" customWidth="1"/>
    <col min="15" max="15" width="3.83203125" style="1" customWidth="1"/>
    <col min="16" max="16" width="31.83203125" style="21" bestFit="1" customWidth="1"/>
    <col min="17" max="17" width="17.1640625" style="1" bestFit="1" customWidth="1"/>
    <col min="18" max="18" width="11.5" style="1" customWidth="1"/>
    <col min="19" max="19" width="9.5" style="1" customWidth="1"/>
    <col min="20" max="20" width="8.1640625" style="1" bestFit="1" customWidth="1"/>
    <col min="21" max="21" width="8.6640625" style="1" bestFit="1" customWidth="1"/>
    <col min="22" max="23" width="9.1640625" style="1" bestFit="1" customWidth="1"/>
    <col min="24" max="24" width="9.5" style="1" bestFit="1" customWidth="1"/>
    <col min="25" max="25" width="14.33203125" style="1" bestFit="1" customWidth="1"/>
    <col min="26" max="26" width="9.5" style="1" bestFit="1" customWidth="1"/>
    <col min="27" max="27" width="28.1640625" style="1" customWidth="1"/>
    <col min="28" max="16384" width="10.83203125" style="1"/>
  </cols>
  <sheetData>
    <row r="1" spans="1:27" s="278" customFormat="1" ht="18">
      <c r="A1" s="437" t="s">
        <v>290</v>
      </c>
      <c r="B1" s="437"/>
      <c r="C1" s="437"/>
      <c r="D1" s="437"/>
      <c r="E1" s="437"/>
      <c r="F1" s="437"/>
      <c r="G1" s="437"/>
      <c r="H1" s="437"/>
      <c r="I1" s="437"/>
      <c r="J1" s="437"/>
      <c r="K1" s="437"/>
      <c r="L1" s="437"/>
      <c r="M1" s="437"/>
      <c r="N1" s="437"/>
      <c r="O1" s="437"/>
      <c r="P1" s="437"/>
    </row>
    <row r="2" spans="1:27" s="278" customFormat="1">
      <c r="A2" s="393" t="s">
        <v>258</v>
      </c>
      <c r="B2" s="393"/>
      <c r="C2" s="393"/>
      <c r="D2" s="393"/>
      <c r="E2" s="393"/>
      <c r="F2" s="393"/>
      <c r="G2" s="393"/>
      <c r="H2" s="393"/>
      <c r="I2" s="393"/>
      <c r="J2" s="393"/>
      <c r="K2" s="393"/>
      <c r="L2" s="393"/>
      <c r="M2" s="393"/>
      <c r="N2" s="393"/>
      <c r="O2" s="393"/>
      <c r="P2" s="393"/>
    </row>
    <row r="3" spans="1:27" s="278" customFormat="1">
      <c r="A3" s="393" t="s">
        <v>18</v>
      </c>
      <c r="B3" s="393"/>
      <c r="C3" s="393"/>
      <c r="D3" s="393"/>
      <c r="E3" s="393"/>
      <c r="F3" s="393"/>
      <c r="G3" s="393"/>
      <c r="H3" s="393"/>
      <c r="I3" s="393"/>
      <c r="J3" s="393"/>
      <c r="K3" s="393"/>
      <c r="L3" s="393"/>
      <c r="M3" s="393"/>
      <c r="N3" s="393"/>
      <c r="O3" s="393"/>
      <c r="P3" s="393"/>
    </row>
    <row r="4" spans="1:27" s="278" customFormat="1">
      <c r="A4" s="393" t="s">
        <v>19</v>
      </c>
      <c r="B4" s="393"/>
      <c r="C4" s="393"/>
      <c r="D4" s="393"/>
      <c r="E4" s="393"/>
      <c r="F4" s="393"/>
      <c r="G4" s="393"/>
      <c r="H4" s="393"/>
      <c r="I4" s="393"/>
      <c r="J4" s="393"/>
      <c r="K4" s="393"/>
      <c r="L4" s="393"/>
      <c r="M4" s="393"/>
      <c r="N4" s="393"/>
      <c r="O4" s="393"/>
      <c r="P4" s="393"/>
    </row>
    <row r="5" spans="1:27" s="278" customFormat="1">
      <c r="A5" s="279"/>
      <c r="B5" s="279"/>
      <c r="C5" s="279"/>
      <c r="D5" s="279"/>
      <c r="E5" s="279"/>
      <c r="F5" s="279"/>
      <c r="G5" s="279"/>
      <c r="H5" s="279"/>
      <c r="I5" s="279"/>
      <c r="J5" s="279"/>
      <c r="K5" s="279"/>
      <c r="L5" s="279"/>
      <c r="M5" s="279"/>
      <c r="N5" s="279"/>
      <c r="O5" s="279"/>
      <c r="P5" s="279"/>
    </row>
    <row r="6" spans="1:27" s="278" customFormat="1" ht="17" thickBot="1">
      <c r="A6" s="279"/>
      <c r="B6" s="279"/>
      <c r="C6" s="279"/>
      <c r="D6" s="279"/>
      <c r="E6" s="279"/>
      <c r="F6" s="279"/>
      <c r="G6" s="279"/>
      <c r="H6" s="279"/>
      <c r="I6" s="279"/>
      <c r="J6" s="279"/>
      <c r="K6" s="279"/>
      <c r="L6" s="279"/>
      <c r="M6" s="279"/>
      <c r="N6" s="279"/>
      <c r="O6" s="279"/>
      <c r="P6" s="279"/>
    </row>
    <row r="7" spans="1:27" s="278" customFormat="1" ht="18">
      <c r="B7" s="438" t="s">
        <v>20</v>
      </c>
      <c r="C7" s="439"/>
      <c r="D7" s="439"/>
      <c r="E7" s="439"/>
      <c r="F7" s="439"/>
      <c r="G7" s="440"/>
      <c r="I7" s="438" t="s">
        <v>21</v>
      </c>
      <c r="J7" s="439"/>
      <c r="K7" s="439"/>
      <c r="L7" s="439"/>
      <c r="M7" s="439"/>
      <c r="N7" s="440"/>
      <c r="P7" s="279"/>
      <c r="R7" s="438" t="s">
        <v>22</v>
      </c>
      <c r="S7" s="439"/>
      <c r="T7" s="439"/>
      <c r="U7" s="439"/>
      <c r="V7" s="439"/>
      <c r="W7" s="439"/>
      <c r="X7" s="440"/>
      <c r="Y7" s="438" t="s">
        <v>23</v>
      </c>
      <c r="Z7" s="439"/>
      <c r="AA7" s="440"/>
    </row>
    <row r="8" spans="1:27" s="278" customFormat="1" ht="18">
      <c r="B8" s="338"/>
      <c r="C8" s="339" t="s">
        <v>205</v>
      </c>
      <c r="D8" s="435" t="s">
        <v>208</v>
      </c>
      <c r="E8" s="435"/>
      <c r="F8" s="435"/>
      <c r="G8" s="436"/>
      <c r="I8" s="338"/>
      <c r="J8" s="339" t="s">
        <v>205</v>
      </c>
      <c r="K8" s="435" t="s">
        <v>208</v>
      </c>
      <c r="L8" s="435"/>
      <c r="M8" s="435"/>
      <c r="N8" s="436"/>
      <c r="P8" s="279"/>
      <c r="R8" s="340"/>
      <c r="S8" s="341"/>
      <c r="T8" s="341"/>
      <c r="U8" s="341"/>
      <c r="V8" s="341"/>
      <c r="W8" s="341"/>
      <c r="X8" s="342"/>
      <c r="Y8" s="340"/>
      <c r="Z8" s="341"/>
      <c r="AA8" s="342"/>
    </row>
    <row r="9" spans="1:27" ht="52" thickBot="1">
      <c r="B9" s="26" t="s">
        <v>0</v>
      </c>
      <c r="C9" s="23" t="s">
        <v>24</v>
      </c>
      <c r="D9" s="28" t="s">
        <v>25</v>
      </c>
      <c r="E9" s="28" t="s">
        <v>26</v>
      </c>
      <c r="F9" s="28" t="s">
        <v>27</v>
      </c>
      <c r="G9" s="107" t="s">
        <v>28</v>
      </c>
      <c r="I9" s="26" t="s">
        <v>0</v>
      </c>
      <c r="J9" s="23" t="s">
        <v>24</v>
      </c>
      <c r="K9" s="28" t="s">
        <v>25</v>
      </c>
      <c r="L9" s="28" t="s">
        <v>26</v>
      </c>
      <c r="M9" s="28" t="s">
        <v>27</v>
      </c>
      <c r="N9" s="107" t="s">
        <v>28</v>
      </c>
      <c r="R9" s="108" t="s">
        <v>29</v>
      </c>
      <c r="S9" s="109" t="s">
        <v>30</v>
      </c>
      <c r="T9" s="110" t="s">
        <v>31</v>
      </c>
      <c r="U9" s="110" t="s">
        <v>32</v>
      </c>
      <c r="V9" s="111" t="s">
        <v>33</v>
      </c>
      <c r="W9" s="110" t="s">
        <v>34</v>
      </c>
      <c r="X9" s="112" t="s">
        <v>35</v>
      </c>
      <c r="Y9" s="113" t="s">
        <v>36</v>
      </c>
      <c r="Z9" s="114" t="s">
        <v>37</v>
      </c>
      <c r="AA9" s="115" t="s">
        <v>308</v>
      </c>
    </row>
    <row r="10" spans="1:27" ht="17">
      <c r="B10" s="33" t="s">
        <v>38</v>
      </c>
      <c r="C10" s="34">
        <v>240</v>
      </c>
      <c r="D10" s="35">
        <v>179</v>
      </c>
      <c r="E10" s="35">
        <v>0</v>
      </c>
      <c r="F10" s="35">
        <v>0</v>
      </c>
      <c r="G10" s="36">
        <v>0</v>
      </c>
      <c r="I10" s="33" t="s">
        <v>38</v>
      </c>
      <c r="J10" s="34">
        <v>48</v>
      </c>
      <c r="K10" s="35">
        <v>35.799999999999997</v>
      </c>
      <c r="L10" s="35">
        <v>0</v>
      </c>
      <c r="M10" s="35">
        <v>0</v>
      </c>
      <c r="N10" s="36">
        <v>0</v>
      </c>
      <c r="P10" s="37" t="s">
        <v>39</v>
      </c>
      <c r="Q10" s="116" t="s">
        <v>40</v>
      </c>
      <c r="R10" s="39">
        <v>7.6999999999999999E-2</v>
      </c>
      <c r="S10" s="40">
        <v>0.16400000000000001</v>
      </c>
      <c r="T10" s="404">
        <v>0.70499999999999996</v>
      </c>
      <c r="U10" s="405">
        <v>0.59199999999999997</v>
      </c>
      <c r="V10" s="41">
        <v>0.66100000000000003</v>
      </c>
      <c r="W10" s="41">
        <v>0.36499999999999999</v>
      </c>
      <c r="X10" s="92">
        <v>0.66100000000000003</v>
      </c>
      <c r="Y10" s="406" t="s">
        <v>41</v>
      </c>
      <c r="Z10" s="408" t="s">
        <v>42</v>
      </c>
      <c r="AA10" s="409" t="s">
        <v>305</v>
      </c>
    </row>
    <row r="11" spans="1:27">
      <c r="B11" s="43" t="s">
        <v>43</v>
      </c>
      <c r="C11" s="44">
        <v>263</v>
      </c>
      <c r="D11" s="210">
        <v>197</v>
      </c>
      <c r="E11" s="210">
        <v>0</v>
      </c>
      <c r="F11" s="210">
        <v>0</v>
      </c>
      <c r="G11" s="46">
        <v>0</v>
      </c>
      <c r="I11" s="43" t="s">
        <v>43</v>
      </c>
      <c r="J11" s="44">
        <v>52.6</v>
      </c>
      <c r="K11" s="210">
        <v>39.4</v>
      </c>
      <c r="L11" s="210">
        <v>0</v>
      </c>
      <c r="M11" s="210">
        <v>0</v>
      </c>
      <c r="N11" s="46">
        <v>0</v>
      </c>
      <c r="P11" s="47"/>
      <c r="Q11" s="120" t="s">
        <v>149</v>
      </c>
      <c r="R11" s="49">
        <v>0.66500000000000004</v>
      </c>
      <c r="S11" s="50">
        <v>0.66900000000000004</v>
      </c>
      <c r="T11" s="398"/>
      <c r="U11" s="400"/>
      <c r="V11" s="51" t="s">
        <v>45</v>
      </c>
      <c r="W11" s="51" t="s">
        <v>45</v>
      </c>
      <c r="X11" s="93" t="s">
        <v>45</v>
      </c>
      <c r="Y11" s="407"/>
      <c r="Z11" s="402"/>
      <c r="AA11" s="403"/>
    </row>
    <row r="12" spans="1:27" ht="17">
      <c r="B12" s="43" t="s">
        <v>46</v>
      </c>
      <c r="C12" s="44">
        <v>253</v>
      </c>
      <c r="D12" s="210">
        <v>192</v>
      </c>
      <c r="E12" s="210">
        <v>0</v>
      </c>
      <c r="F12" s="210">
        <v>0</v>
      </c>
      <c r="G12" s="46">
        <v>0</v>
      </c>
      <c r="I12" s="43" t="s">
        <v>46</v>
      </c>
      <c r="J12" s="44">
        <v>50.6</v>
      </c>
      <c r="K12" s="210">
        <v>38.4</v>
      </c>
      <c r="L12" s="210">
        <v>0</v>
      </c>
      <c r="M12" s="210">
        <v>0</v>
      </c>
      <c r="N12" s="46">
        <v>0</v>
      </c>
      <c r="P12" s="53" t="s">
        <v>25</v>
      </c>
      <c r="Q12" s="121" t="s">
        <v>40</v>
      </c>
      <c r="R12" s="55">
        <v>2.8000000000000001E-2</v>
      </c>
      <c r="S12" s="56">
        <v>8.8999999999999996E-2</v>
      </c>
      <c r="T12" s="397">
        <v>0.83899999999999997</v>
      </c>
      <c r="U12" s="399">
        <v>0.60399999999999998</v>
      </c>
      <c r="V12" s="61">
        <v>0.371</v>
      </c>
      <c r="W12" s="57">
        <v>0.52900000000000003</v>
      </c>
      <c r="X12" s="133">
        <v>0.371</v>
      </c>
      <c r="Y12" s="410" t="s">
        <v>41</v>
      </c>
      <c r="Z12" s="401" t="s">
        <v>42</v>
      </c>
      <c r="AA12" s="403" t="s">
        <v>305</v>
      </c>
    </row>
    <row r="13" spans="1:27">
      <c r="B13" s="43" t="s">
        <v>48</v>
      </c>
      <c r="C13" s="44">
        <v>280</v>
      </c>
      <c r="D13" s="210">
        <v>210</v>
      </c>
      <c r="E13" s="210">
        <v>0</v>
      </c>
      <c r="F13" s="210">
        <v>0</v>
      </c>
      <c r="G13" s="46">
        <v>0</v>
      </c>
      <c r="I13" s="43" t="s">
        <v>48</v>
      </c>
      <c r="J13" s="44">
        <v>56</v>
      </c>
      <c r="K13" s="210">
        <v>42</v>
      </c>
      <c r="L13" s="210">
        <v>0</v>
      </c>
      <c r="M13" s="210">
        <v>0</v>
      </c>
      <c r="N13" s="46">
        <v>0</v>
      </c>
      <c r="P13" s="47"/>
      <c r="Q13" s="120" t="s">
        <v>149</v>
      </c>
      <c r="R13" s="49">
        <v>0.56399999999999995</v>
      </c>
      <c r="S13" s="50">
        <v>0.39200000000000002</v>
      </c>
      <c r="T13" s="398"/>
      <c r="U13" s="400"/>
      <c r="V13" s="51" t="s">
        <v>45</v>
      </c>
      <c r="W13" s="51" t="s">
        <v>45</v>
      </c>
      <c r="X13" s="93" t="s">
        <v>45</v>
      </c>
      <c r="Y13" s="407"/>
      <c r="Z13" s="402"/>
      <c r="AA13" s="403"/>
    </row>
    <row r="14" spans="1:27" ht="17">
      <c r="B14" s="43" t="s">
        <v>50</v>
      </c>
      <c r="C14" s="44">
        <v>250</v>
      </c>
      <c r="D14" s="210">
        <v>189</v>
      </c>
      <c r="E14" s="210">
        <v>0</v>
      </c>
      <c r="F14" s="210">
        <v>0</v>
      </c>
      <c r="G14" s="46">
        <v>0</v>
      </c>
      <c r="I14" s="43" t="s">
        <v>50</v>
      </c>
      <c r="J14" s="44">
        <v>50</v>
      </c>
      <c r="K14" s="210">
        <v>37.799999999999997</v>
      </c>
      <c r="L14" s="210">
        <v>0</v>
      </c>
      <c r="M14" s="210">
        <v>0</v>
      </c>
      <c r="N14" s="46">
        <v>0</v>
      </c>
      <c r="P14" s="53" t="s">
        <v>26</v>
      </c>
      <c r="Q14" s="121" t="s">
        <v>40</v>
      </c>
      <c r="R14" s="55">
        <v>0</v>
      </c>
      <c r="S14" s="56">
        <v>0</v>
      </c>
      <c r="T14" s="397">
        <v>0</v>
      </c>
      <c r="U14" s="424" t="s">
        <v>51</v>
      </c>
      <c r="V14" s="61" t="s">
        <v>51</v>
      </c>
      <c r="W14" s="94" t="s">
        <v>51</v>
      </c>
      <c r="X14" s="95" t="s">
        <v>51</v>
      </c>
      <c r="Y14" s="122" t="s">
        <v>54</v>
      </c>
      <c r="Z14" s="401" t="s">
        <v>52</v>
      </c>
      <c r="AA14" s="403" t="s">
        <v>306</v>
      </c>
    </row>
    <row r="15" spans="1:27">
      <c r="B15" s="43" t="s">
        <v>53</v>
      </c>
      <c r="C15" s="44">
        <v>278</v>
      </c>
      <c r="D15" s="210">
        <v>208</v>
      </c>
      <c r="E15" s="210">
        <v>0</v>
      </c>
      <c r="F15" s="210">
        <v>0</v>
      </c>
      <c r="G15" s="46">
        <v>0</v>
      </c>
      <c r="I15" s="43" t="s">
        <v>53</v>
      </c>
      <c r="J15" s="44">
        <v>55.6</v>
      </c>
      <c r="K15" s="210">
        <v>41.6</v>
      </c>
      <c r="L15" s="210">
        <v>0</v>
      </c>
      <c r="M15" s="210">
        <v>0</v>
      </c>
      <c r="N15" s="46">
        <v>0</v>
      </c>
      <c r="P15" s="47"/>
      <c r="Q15" s="120" t="s">
        <v>149</v>
      </c>
      <c r="R15" s="49">
        <v>0.73799999999999999</v>
      </c>
      <c r="S15" s="50">
        <v>0.35299999999999998</v>
      </c>
      <c r="T15" s="398"/>
      <c r="U15" s="425"/>
      <c r="V15" s="51" t="s">
        <v>49</v>
      </c>
      <c r="W15" s="52" t="s">
        <v>49</v>
      </c>
      <c r="X15" s="96" t="s">
        <v>49</v>
      </c>
      <c r="Y15" s="123" t="s">
        <v>41</v>
      </c>
      <c r="Z15" s="402"/>
      <c r="AA15" s="403"/>
    </row>
    <row r="16" spans="1:27" ht="17">
      <c r="B16" s="43" t="s">
        <v>55</v>
      </c>
      <c r="C16" s="44">
        <v>255</v>
      </c>
      <c r="D16" s="210">
        <v>189</v>
      </c>
      <c r="E16" s="210">
        <v>0</v>
      </c>
      <c r="F16" s="210">
        <v>0</v>
      </c>
      <c r="G16" s="46">
        <v>1</v>
      </c>
      <c r="I16" s="43" t="s">
        <v>55</v>
      </c>
      <c r="J16" s="44">
        <v>51</v>
      </c>
      <c r="K16" s="210">
        <v>37.799999999999997</v>
      </c>
      <c r="L16" s="210">
        <v>0</v>
      </c>
      <c r="M16" s="210">
        <v>0</v>
      </c>
      <c r="N16" s="46">
        <v>0.2</v>
      </c>
      <c r="P16" s="53" t="s">
        <v>27</v>
      </c>
      <c r="Q16" s="121" t="s">
        <v>40</v>
      </c>
      <c r="R16" s="55">
        <v>0</v>
      </c>
      <c r="S16" s="56">
        <v>0</v>
      </c>
      <c r="T16" s="397">
        <v>0</v>
      </c>
      <c r="U16" s="399" t="s">
        <v>51</v>
      </c>
      <c r="V16" s="61">
        <v>9.5899999999999999E-2</v>
      </c>
      <c r="W16" s="94">
        <v>0.21429999999999999</v>
      </c>
      <c r="X16" s="97">
        <v>8.1000000000000003E-2</v>
      </c>
      <c r="Y16" s="410" t="s">
        <v>54</v>
      </c>
      <c r="Z16" s="401" t="s">
        <v>52</v>
      </c>
      <c r="AA16" s="403" t="s">
        <v>306</v>
      </c>
    </row>
    <row r="17" spans="2:27">
      <c r="B17" s="43" t="s">
        <v>57</v>
      </c>
      <c r="C17" s="44">
        <v>252</v>
      </c>
      <c r="D17" s="210">
        <v>186</v>
      </c>
      <c r="E17" s="210">
        <v>0</v>
      </c>
      <c r="F17" s="210">
        <v>0</v>
      </c>
      <c r="G17" s="46">
        <v>0</v>
      </c>
      <c r="I17" s="43" t="s">
        <v>57</v>
      </c>
      <c r="J17" s="44">
        <v>50.4</v>
      </c>
      <c r="K17" s="210">
        <v>37.200000000000003</v>
      </c>
      <c r="L17" s="210">
        <v>0</v>
      </c>
      <c r="M17" s="210">
        <v>0</v>
      </c>
      <c r="N17" s="46">
        <v>0</v>
      </c>
      <c r="P17" s="47"/>
      <c r="Q17" s="120" t="s">
        <v>149</v>
      </c>
      <c r="R17" s="49">
        <v>6.7000000000000004E-2</v>
      </c>
      <c r="S17" s="50" t="s">
        <v>125</v>
      </c>
      <c r="T17" s="398"/>
      <c r="U17" s="400"/>
      <c r="V17" s="51" t="s">
        <v>45</v>
      </c>
      <c r="W17" s="52" t="s">
        <v>45</v>
      </c>
      <c r="X17" s="96" t="s">
        <v>45</v>
      </c>
      <c r="Y17" s="407"/>
      <c r="Z17" s="402"/>
      <c r="AA17" s="403"/>
    </row>
    <row r="18" spans="2:27" ht="17">
      <c r="B18" s="43" t="s">
        <v>58</v>
      </c>
      <c r="C18" s="44">
        <v>275</v>
      </c>
      <c r="D18" s="210">
        <v>206</v>
      </c>
      <c r="E18" s="210">
        <v>0</v>
      </c>
      <c r="F18" s="210">
        <v>0</v>
      </c>
      <c r="G18" s="46">
        <v>0</v>
      </c>
      <c r="I18" s="43" t="s">
        <v>58</v>
      </c>
      <c r="J18" s="44">
        <v>55</v>
      </c>
      <c r="K18" s="210">
        <v>41.2</v>
      </c>
      <c r="L18" s="210">
        <v>0</v>
      </c>
      <c r="M18" s="210">
        <v>0</v>
      </c>
      <c r="N18" s="46">
        <v>0</v>
      </c>
      <c r="P18" s="53" t="s">
        <v>28</v>
      </c>
      <c r="Q18" s="121" t="s">
        <v>40</v>
      </c>
      <c r="R18" s="55" t="s">
        <v>51</v>
      </c>
      <c r="S18" s="56" t="s">
        <v>125</v>
      </c>
      <c r="T18" s="397">
        <v>8.9999999999999993E-3</v>
      </c>
      <c r="U18" s="399" t="s">
        <v>51</v>
      </c>
      <c r="V18" s="61">
        <v>1.5E-3</v>
      </c>
      <c r="W18" s="58" t="s">
        <v>51</v>
      </c>
      <c r="X18" s="97">
        <v>2.9999999999999997E-4</v>
      </c>
      <c r="Y18" s="410" t="s">
        <v>54</v>
      </c>
      <c r="Z18" s="401" t="s">
        <v>52</v>
      </c>
      <c r="AA18" s="403" t="s">
        <v>306</v>
      </c>
    </row>
    <row r="19" spans="2:27" ht="17" thickBot="1">
      <c r="B19" s="43" t="s">
        <v>59</v>
      </c>
      <c r="C19" s="44">
        <v>238</v>
      </c>
      <c r="D19" s="210">
        <v>180</v>
      </c>
      <c r="E19" s="210">
        <v>0</v>
      </c>
      <c r="F19" s="210">
        <v>0</v>
      </c>
      <c r="G19" s="46">
        <v>0</v>
      </c>
      <c r="I19" s="43" t="s">
        <v>59</v>
      </c>
      <c r="J19" s="44">
        <v>47.6</v>
      </c>
      <c r="K19" s="210">
        <v>36</v>
      </c>
      <c r="L19" s="210">
        <v>0</v>
      </c>
      <c r="M19" s="210">
        <v>0</v>
      </c>
      <c r="N19" s="46">
        <v>0</v>
      </c>
      <c r="P19" s="67"/>
      <c r="Q19" s="125" t="s">
        <v>149</v>
      </c>
      <c r="R19" s="69">
        <v>1E-3</v>
      </c>
      <c r="S19" s="130">
        <v>1.1000000000000001E-3</v>
      </c>
      <c r="T19" s="411"/>
      <c r="U19" s="412"/>
      <c r="V19" s="72" t="s">
        <v>74</v>
      </c>
      <c r="W19" s="71" t="s">
        <v>49</v>
      </c>
      <c r="X19" s="98" t="s">
        <v>73</v>
      </c>
      <c r="Y19" s="413"/>
      <c r="Z19" s="414"/>
      <c r="AA19" s="427"/>
    </row>
    <row r="20" spans="2:27">
      <c r="B20" s="43" t="s">
        <v>126</v>
      </c>
      <c r="C20" s="44">
        <v>315</v>
      </c>
      <c r="D20" s="210">
        <v>240</v>
      </c>
      <c r="E20" s="210">
        <v>0</v>
      </c>
      <c r="F20" s="210">
        <v>0</v>
      </c>
      <c r="G20" s="46">
        <v>0</v>
      </c>
      <c r="I20" s="43" t="s">
        <v>126</v>
      </c>
      <c r="J20" s="44">
        <v>63</v>
      </c>
      <c r="K20" s="210">
        <v>48</v>
      </c>
      <c r="L20" s="210">
        <v>0</v>
      </c>
      <c r="M20" s="210">
        <v>0</v>
      </c>
      <c r="N20" s="46">
        <v>0</v>
      </c>
    </row>
    <row r="21" spans="2:27">
      <c r="B21" s="73"/>
      <c r="C21" s="74"/>
      <c r="D21" s="74"/>
      <c r="E21" s="75"/>
      <c r="F21" s="76"/>
      <c r="G21" s="77"/>
      <c r="I21" s="73" t="s">
        <v>61</v>
      </c>
      <c r="J21" s="74">
        <v>52.709090909090904</v>
      </c>
      <c r="K21" s="74">
        <v>39.563636363636355</v>
      </c>
      <c r="L21" s="75">
        <v>0</v>
      </c>
      <c r="M21" s="75">
        <v>0</v>
      </c>
      <c r="N21" s="78">
        <v>1.8181818181818184E-2</v>
      </c>
      <c r="O21" s="66"/>
    </row>
    <row r="22" spans="2:27">
      <c r="B22" s="160"/>
      <c r="C22" s="81"/>
      <c r="D22" s="81"/>
      <c r="E22" s="82"/>
      <c r="F22" s="83"/>
      <c r="G22" s="84"/>
      <c r="I22" s="160" t="s">
        <v>16</v>
      </c>
      <c r="J22" s="81">
        <v>4.4572311013575554</v>
      </c>
      <c r="K22" s="81">
        <v>3.5211568346987128</v>
      </c>
      <c r="L22" s="82">
        <v>0</v>
      </c>
      <c r="M22" s="82">
        <v>0</v>
      </c>
      <c r="N22" s="85">
        <v>6.030226891555273E-2</v>
      </c>
      <c r="O22" s="79"/>
    </row>
    <row r="23" spans="2:27">
      <c r="B23" s="343" t="s">
        <v>259</v>
      </c>
      <c r="C23" s="208">
        <v>282</v>
      </c>
      <c r="D23" s="35">
        <v>209</v>
      </c>
      <c r="E23" s="35">
        <v>2</v>
      </c>
      <c r="F23" s="35">
        <v>0</v>
      </c>
      <c r="G23" s="36">
        <v>1</v>
      </c>
      <c r="I23" s="343" t="s">
        <v>259</v>
      </c>
      <c r="J23" s="208">
        <v>56.4</v>
      </c>
      <c r="K23" s="35">
        <v>41.8</v>
      </c>
      <c r="L23" s="35">
        <v>0.4</v>
      </c>
      <c r="M23" s="35">
        <v>0</v>
      </c>
      <c r="N23" s="36">
        <v>0.2</v>
      </c>
    </row>
    <row r="24" spans="2:27">
      <c r="B24" s="203" t="s">
        <v>260</v>
      </c>
      <c r="C24" s="209">
        <v>268</v>
      </c>
      <c r="D24" s="210">
        <v>182</v>
      </c>
      <c r="E24" s="210">
        <v>3</v>
      </c>
      <c r="F24" s="210">
        <v>0</v>
      </c>
      <c r="G24" s="46">
        <v>16</v>
      </c>
      <c r="I24" s="203" t="s">
        <v>260</v>
      </c>
      <c r="J24" s="209">
        <v>53.6</v>
      </c>
      <c r="K24" s="210">
        <v>36.4</v>
      </c>
      <c r="L24" s="210">
        <v>0.6</v>
      </c>
      <c r="M24" s="210">
        <v>0</v>
      </c>
      <c r="N24" s="46">
        <v>3.2</v>
      </c>
    </row>
    <row r="25" spans="2:27">
      <c r="B25" s="203" t="s">
        <v>261</v>
      </c>
      <c r="C25" s="209">
        <v>257</v>
      </c>
      <c r="D25" s="210">
        <v>185</v>
      </c>
      <c r="E25" s="210">
        <v>2</v>
      </c>
      <c r="F25" s="210">
        <v>0</v>
      </c>
      <c r="G25" s="46">
        <v>5</v>
      </c>
      <c r="I25" s="203" t="s">
        <v>261</v>
      </c>
      <c r="J25" s="209">
        <v>51.4</v>
      </c>
      <c r="K25" s="210">
        <v>37</v>
      </c>
      <c r="L25" s="210">
        <v>0.4</v>
      </c>
      <c r="M25" s="210">
        <v>0</v>
      </c>
      <c r="N25" s="46">
        <v>1</v>
      </c>
    </row>
    <row r="26" spans="2:27">
      <c r="B26" s="203" t="s">
        <v>262</v>
      </c>
      <c r="C26" s="209">
        <v>292</v>
      </c>
      <c r="D26" s="210">
        <v>205</v>
      </c>
      <c r="E26" s="210">
        <v>3</v>
      </c>
      <c r="F26" s="210">
        <v>2</v>
      </c>
      <c r="G26" s="46">
        <v>10</v>
      </c>
      <c r="I26" s="203" t="s">
        <v>262</v>
      </c>
      <c r="J26" s="209">
        <v>58.4</v>
      </c>
      <c r="K26" s="210">
        <v>41</v>
      </c>
      <c r="L26" s="210">
        <v>0.6</v>
      </c>
      <c r="M26" s="210">
        <v>0.4</v>
      </c>
      <c r="N26" s="46">
        <v>2</v>
      </c>
    </row>
    <row r="27" spans="2:27">
      <c r="B27" s="203" t="s">
        <v>263</v>
      </c>
      <c r="C27" s="209">
        <v>288</v>
      </c>
      <c r="D27" s="210">
        <v>209</v>
      </c>
      <c r="E27" s="210">
        <v>2</v>
      </c>
      <c r="F27" s="210">
        <v>0</v>
      </c>
      <c r="G27" s="46">
        <v>4</v>
      </c>
      <c r="I27" s="203" t="s">
        <v>263</v>
      </c>
      <c r="J27" s="209">
        <v>57.6</v>
      </c>
      <c r="K27" s="210">
        <v>41.8</v>
      </c>
      <c r="L27" s="210">
        <v>0.4</v>
      </c>
      <c r="M27" s="210">
        <v>0</v>
      </c>
      <c r="N27" s="46">
        <v>0.8</v>
      </c>
    </row>
    <row r="28" spans="2:27">
      <c r="B28" s="203" t="s">
        <v>264</v>
      </c>
      <c r="C28" s="209">
        <v>256</v>
      </c>
      <c r="D28" s="210">
        <v>184</v>
      </c>
      <c r="E28" s="210">
        <v>1</v>
      </c>
      <c r="F28" s="210">
        <v>0</v>
      </c>
      <c r="G28" s="46">
        <v>4</v>
      </c>
      <c r="I28" s="203" t="s">
        <v>264</v>
      </c>
      <c r="J28" s="209">
        <v>51.2</v>
      </c>
      <c r="K28" s="210">
        <v>36.799999999999997</v>
      </c>
      <c r="L28" s="210">
        <v>0.2</v>
      </c>
      <c r="M28" s="210">
        <v>0</v>
      </c>
      <c r="N28" s="46">
        <v>0.8</v>
      </c>
    </row>
    <row r="29" spans="2:27">
      <c r="B29" s="203" t="s">
        <v>265</v>
      </c>
      <c r="C29" s="209">
        <v>235</v>
      </c>
      <c r="D29" s="210">
        <v>166</v>
      </c>
      <c r="E29" s="210">
        <v>4</v>
      </c>
      <c r="F29" s="210">
        <v>1</v>
      </c>
      <c r="G29" s="46">
        <v>4</v>
      </c>
      <c r="I29" s="203" t="s">
        <v>265</v>
      </c>
      <c r="J29" s="209">
        <v>47</v>
      </c>
      <c r="K29" s="210">
        <v>33.200000000000003</v>
      </c>
      <c r="L29" s="210">
        <v>0.8</v>
      </c>
      <c r="M29" s="210">
        <v>0.2</v>
      </c>
      <c r="N29" s="46">
        <v>0.8</v>
      </c>
    </row>
    <row r="30" spans="2:27">
      <c r="B30" s="203" t="s">
        <v>266</v>
      </c>
      <c r="C30" s="209">
        <v>284</v>
      </c>
      <c r="D30" s="210">
        <v>204</v>
      </c>
      <c r="E30" s="210">
        <v>4</v>
      </c>
      <c r="F30" s="210">
        <v>0</v>
      </c>
      <c r="G30" s="46">
        <v>4</v>
      </c>
      <c r="I30" s="203" t="s">
        <v>266</v>
      </c>
      <c r="J30" s="209">
        <v>56.8</v>
      </c>
      <c r="K30" s="210">
        <v>40.799999999999997</v>
      </c>
      <c r="L30" s="210">
        <v>0.8</v>
      </c>
      <c r="M30" s="210">
        <v>0</v>
      </c>
      <c r="N30" s="46">
        <v>0.8</v>
      </c>
    </row>
    <row r="31" spans="2:27">
      <c r="B31" s="203" t="s">
        <v>267</v>
      </c>
      <c r="C31" s="209">
        <v>242</v>
      </c>
      <c r="D31" s="210">
        <v>172</v>
      </c>
      <c r="E31" s="210">
        <v>5</v>
      </c>
      <c r="F31" s="210">
        <v>2</v>
      </c>
      <c r="G31" s="46">
        <v>5</v>
      </c>
      <c r="I31" s="203" t="s">
        <v>267</v>
      </c>
      <c r="J31" s="209">
        <v>48.4</v>
      </c>
      <c r="K31" s="210">
        <v>34.4</v>
      </c>
      <c r="L31" s="210">
        <v>1</v>
      </c>
      <c r="M31" s="210">
        <v>0.4</v>
      </c>
      <c r="N31" s="46">
        <v>1</v>
      </c>
    </row>
    <row r="32" spans="2:27">
      <c r="B32" s="203" t="s">
        <v>268</v>
      </c>
      <c r="C32" s="209">
        <v>274</v>
      </c>
      <c r="D32" s="210">
        <v>198</v>
      </c>
      <c r="E32" s="210">
        <v>4</v>
      </c>
      <c r="F32" s="210">
        <v>0</v>
      </c>
      <c r="G32" s="46">
        <v>4</v>
      </c>
      <c r="I32" s="203" t="s">
        <v>268</v>
      </c>
      <c r="J32" s="209">
        <v>54.8</v>
      </c>
      <c r="K32" s="210">
        <v>39.6</v>
      </c>
      <c r="L32" s="210">
        <v>0.8</v>
      </c>
      <c r="M32" s="210">
        <v>0</v>
      </c>
      <c r="N32" s="46">
        <v>0.8</v>
      </c>
    </row>
    <row r="33" spans="2:16">
      <c r="B33" s="344" t="s">
        <v>269</v>
      </c>
      <c r="C33" s="209">
        <v>264</v>
      </c>
      <c r="D33" s="210">
        <v>192</v>
      </c>
      <c r="E33" s="210">
        <v>2</v>
      </c>
      <c r="F33" s="210">
        <v>0</v>
      </c>
      <c r="G33" s="46">
        <v>3</v>
      </c>
      <c r="I33" s="344" t="s">
        <v>269</v>
      </c>
      <c r="J33" s="209">
        <v>52.8</v>
      </c>
      <c r="K33" s="210">
        <v>38.4</v>
      </c>
      <c r="L33" s="210">
        <v>0.4</v>
      </c>
      <c r="M33" s="210">
        <v>0</v>
      </c>
      <c r="N33" s="46">
        <v>0.6</v>
      </c>
    </row>
    <row r="34" spans="2:16">
      <c r="B34" s="160"/>
      <c r="C34" s="74"/>
      <c r="D34" s="74"/>
      <c r="E34" s="75"/>
      <c r="F34" s="76"/>
      <c r="G34" s="77"/>
      <c r="I34" s="160" t="s">
        <v>61</v>
      </c>
      <c r="J34" s="74">
        <v>53.490909090909092</v>
      </c>
      <c r="K34" s="74">
        <v>38.290909090909089</v>
      </c>
      <c r="L34" s="75">
        <v>0.5818181818181819</v>
      </c>
      <c r="M34" s="75">
        <v>9.0909090909090912E-2</v>
      </c>
      <c r="N34" s="78">
        <v>1.0909090909090911</v>
      </c>
      <c r="O34" s="66"/>
    </row>
    <row r="35" spans="2:16" ht="17" thickBot="1">
      <c r="B35" s="86"/>
      <c r="C35" s="87"/>
      <c r="D35" s="87"/>
      <c r="E35" s="88"/>
      <c r="F35" s="89"/>
      <c r="G35" s="90"/>
      <c r="I35" s="86" t="s">
        <v>16</v>
      </c>
      <c r="J35" s="87">
        <v>3.7452515390703853</v>
      </c>
      <c r="K35" s="87">
        <v>2.9750477459881357</v>
      </c>
      <c r="L35" s="88">
        <v>0.2442055765873572</v>
      </c>
      <c r="M35" s="88">
        <v>0.16403990645294492</v>
      </c>
      <c r="N35" s="91">
        <v>0.82152850888395268</v>
      </c>
      <c r="O35" s="79"/>
    </row>
    <row r="40" spans="2:16">
      <c r="P40" s="1"/>
    </row>
  </sheetData>
  <mergeCells count="34">
    <mergeCell ref="T16:T17"/>
    <mergeCell ref="U16:U17"/>
    <mergeCell ref="Y16:Y17"/>
    <mergeCell ref="Z16:Z17"/>
    <mergeCell ref="AA16:AA17"/>
    <mergeCell ref="T18:T19"/>
    <mergeCell ref="U18:U19"/>
    <mergeCell ref="Y18:Y19"/>
    <mergeCell ref="Z18:Z19"/>
    <mergeCell ref="AA18:AA19"/>
    <mergeCell ref="T14:T15"/>
    <mergeCell ref="U14:U15"/>
    <mergeCell ref="Z14:Z15"/>
    <mergeCell ref="AA14:AA15"/>
    <mergeCell ref="R7:X7"/>
    <mergeCell ref="Y7:AA7"/>
    <mergeCell ref="T10:T11"/>
    <mergeCell ref="U10:U11"/>
    <mergeCell ref="Y10:Y11"/>
    <mergeCell ref="Z10:Z11"/>
    <mergeCell ref="AA10:AA11"/>
    <mergeCell ref="T12:T13"/>
    <mergeCell ref="U12:U13"/>
    <mergeCell ref="Y12:Y13"/>
    <mergeCell ref="Z12:Z13"/>
    <mergeCell ref="AA12:AA13"/>
    <mergeCell ref="D8:G8"/>
    <mergeCell ref="K8:N8"/>
    <mergeCell ref="A1:P1"/>
    <mergeCell ref="A2:P2"/>
    <mergeCell ref="A3:P3"/>
    <mergeCell ref="A4:P4"/>
    <mergeCell ref="B7:G7"/>
    <mergeCell ref="I7:N7"/>
  </mergeCells>
  <phoneticPr fontId="29" type="noConversion"/>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42868C-0A1D-AA4F-83C3-2E495B27BC8D}">
  <dimension ref="A1:T35"/>
  <sheetViews>
    <sheetView workbookViewId="0">
      <selection activeCell="A4" sqref="A4:T4"/>
    </sheetView>
  </sheetViews>
  <sheetFormatPr baseColWidth="10" defaultRowHeight="16"/>
  <cols>
    <col min="1" max="1" width="17.83203125" style="187" customWidth="1"/>
    <col min="2" max="2" width="18.6640625" style="187" customWidth="1"/>
    <col min="3" max="3" width="17.1640625" style="187" customWidth="1"/>
    <col min="4" max="5" width="17.83203125" style="187" customWidth="1"/>
    <col min="6" max="6" width="21.6640625" style="187" customWidth="1"/>
    <col min="7" max="7" width="35.83203125" style="199" customWidth="1"/>
    <col min="8" max="16384" width="10.83203125" style="199"/>
  </cols>
  <sheetData>
    <row r="1" spans="1:20" s="280" customFormat="1" ht="19">
      <c r="A1" s="393" t="s">
        <v>291</v>
      </c>
      <c r="B1" s="393"/>
      <c r="C1" s="393"/>
      <c r="D1" s="393"/>
      <c r="E1" s="393"/>
      <c r="F1" s="393"/>
      <c r="G1" s="393"/>
      <c r="H1" s="393"/>
      <c r="I1" s="393"/>
      <c r="J1" s="393"/>
      <c r="K1" s="393"/>
      <c r="L1" s="393"/>
      <c r="M1" s="393"/>
      <c r="N1" s="393"/>
      <c r="O1" s="393"/>
      <c r="P1" s="393"/>
      <c r="Q1" s="393"/>
      <c r="R1" s="393"/>
      <c r="S1" s="393"/>
      <c r="T1" s="393"/>
    </row>
    <row r="2" spans="1:20" s="280" customFormat="1" ht="19">
      <c r="A2" s="393" t="s">
        <v>212</v>
      </c>
      <c r="B2" s="393"/>
      <c r="C2" s="393"/>
      <c r="D2" s="393"/>
      <c r="E2" s="393"/>
      <c r="F2" s="393"/>
      <c r="G2" s="393"/>
      <c r="H2" s="393"/>
      <c r="I2" s="393"/>
      <c r="J2" s="393"/>
      <c r="K2" s="393"/>
      <c r="L2" s="393"/>
      <c r="M2" s="393"/>
      <c r="N2" s="393"/>
      <c r="O2" s="393"/>
      <c r="P2" s="393"/>
      <c r="Q2" s="393"/>
      <c r="R2" s="393"/>
      <c r="S2" s="393"/>
      <c r="T2" s="393"/>
    </row>
    <row r="3" spans="1:20">
      <c r="A3" s="393" t="s">
        <v>243</v>
      </c>
      <c r="B3" s="393"/>
      <c r="C3" s="393"/>
      <c r="D3" s="393"/>
      <c r="E3" s="393"/>
      <c r="F3" s="393"/>
      <c r="G3" s="393"/>
      <c r="H3" s="393"/>
      <c r="I3" s="393"/>
      <c r="J3" s="393"/>
      <c r="K3" s="393"/>
      <c r="L3" s="393"/>
      <c r="M3" s="393"/>
      <c r="N3" s="393"/>
      <c r="O3" s="393"/>
      <c r="P3" s="393"/>
      <c r="Q3" s="393"/>
      <c r="R3" s="393"/>
      <c r="S3" s="393"/>
      <c r="T3" s="393"/>
    </row>
    <row r="4" spans="1:20">
      <c r="A4" s="393" t="s">
        <v>301</v>
      </c>
      <c r="B4" s="393"/>
      <c r="C4" s="393"/>
      <c r="D4" s="393"/>
      <c r="E4" s="393"/>
      <c r="F4" s="393"/>
      <c r="G4" s="393"/>
      <c r="H4" s="393"/>
      <c r="I4" s="393"/>
      <c r="J4" s="393"/>
      <c r="K4" s="393"/>
      <c r="L4" s="393"/>
      <c r="M4" s="393"/>
      <c r="N4" s="393"/>
      <c r="O4" s="393"/>
      <c r="P4" s="393"/>
      <c r="Q4" s="393"/>
      <c r="R4" s="393"/>
      <c r="S4" s="393"/>
      <c r="T4" s="393"/>
    </row>
    <row r="5" spans="1:20">
      <c r="A5" s="355"/>
      <c r="B5" s="355"/>
      <c r="C5" s="355"/>
      <c r="D5" s="355"/>
      <c r="E5" s="355"/>
      <c r="F5" s="355"/>
      <c r="G5" s="355"/>
      <c r="H5" s="355"/>
      <c r="I5" s="355"/>
      <c r="J5" s="355"/>
      <c r="K5" s="355"/>
      <c r="L5" s="355"/>
      <c r="M5" s="355"/>
      <c r="N5" s="355"/>
      <c r="O5" s="355"/>
      <c r="P5" s="355"/>
      <c r="Q5" s="355"/>
      <c r="R5" s="355"/>
      <c r="S5" s="355"/>
      <c r="T5" s="355"/>
    </row>
    <row r="6" spans="1:20" ht="25" thickBot="1">
      <c r="A6" s="285" t="s">
        <v>249</v>
      </c>
      <c r="B6" s="286"/>
    </row>
    <row r="7" spans="1:20" s="320" customFormat="1" ht="33" customHeight="1">
      <c r="A7" s="362" t="s">
        <v>86</v>
      </c>
      <c r="B7" s="363" t="s">
        <v>247</v>
      </c>
      <c r="C7" s="364" t="s">
        <v>213</v>
      </c>
      <c r="D7" s="364" t="s">
        <v>214</v>
      </c>
      <c r="E7" s="364" t="s">
        <v>215</v>
      </c>
      <c r="F7" s="364" t="s">
        <v>216</v>
      </c>
      <c r="G7" s="365" t="s">
        <v>91</v>
      </c>
    </row>
    <row r="8" spans="1:20">
      <c r="A8" s="287" t="s">
        <v>99</v>
      </c>
      <c r="B8" s="187" t="s">
        <v>100</v>
      </c>
      <c r="C8" s="288">
        <v>4</v>
      </c>
      <c r="D8" s="288">
        <v>0</v>
      </c>
      <c r="E8" s="288">
        <v>4</v>
      </c>
      <c r="F8" s="289">
        <v>1</v>
      </c>
      <c r="G8" s="290"/>
    </row>
    <row r="9" spans="1:20">
      <c r="A9" s="287" t="s">
        <v>101</v>
      </c>
      <c r="B9" s="187" t="s">
        <v>100</v>
      </c>
      <c r="C9" s="288">
        <v>3</v>
      </c>
      <c r="D9" s="288">
        <v>0</v>
      </c>
      <c r="E9" s="288">
        <v>3</v>
      </c>
      <c r="F9" s="289">
        <v>1</v>
      </c>
      <c r="G9" s="290"/>
    </row>
    <row r="10" spans="1:20">
      <c r="A10" s="287" t="s">
        <v>102</v>
      </c>
      <c r="B10" s="187" t="s">
        <v>93</v>
      </c>
      <c r="C10" s="288">
        <v>1</v>
      </c>
      <c r="D10" s="288">
        <v>0</v>
      </c>
      <c r="E10" s="288">
        <v>1</v>
      </c>
      <c r="F10" s="289">
        <v>1</v>
      </c>
      <c r="G10" s="290"/>
    </row>
    <row r="11" spans="1:20">
      <c r="A11" s="287" t="s">
        <v>103</v>
      </c>
      <c r="B11" s="187" t="s">
        <v>93</v>
      </c>
      <c r="C11" s="288">
        <v>4</v>
      </c>
      <c r="D11" s="288">
        <v>0</v>
      </c>
      <c r="E11" s="288">
        <v>4</v>
      </c>
      <c r="F11" s="289">
        <v>1</v>
      </c>
      <c r="G11" s="290"/>
    </row>
    <row r="12" spans="1:20">
      <c r="A12" s="291" t="s">
        <v>104</v>
      </c>
      <c r="B12" s="292" t="s">
        <v>93</v>
      </c>
      <c r="C12" s="293">
        <v>1</v>
      </c>
      <c r="D12" s="293">
        <v>0</v>
      </c>
      <c r="E12" s="293">
        <v>1</v>
      </c>
      <c r="F12" s="295">
        <v>1</v>
      </c>
      <c r="G12" s="296"/>
    </row>
    <row r="13" spans="1:20" ht="17" thickBot="1">
      <c r="A13" s="366" t="s">
        <v>98</v>
      </c>
      <c r="B13" s="297"/>
      <c r="C13" s="298">
        <v>13</v>
      </c>
      <c r="D13" s="298">
        <v>0</v>
      </c>
      <c r="E13" s="298">
        <v>13</v>
      </c>
      <c r="F13" s="299">
        <f>E13/C13</f>
        <v>1</v>
      </c>
      <c r="G13" s="300"/>
    </row>
    <row r="16" spans="1:20" ht="25" thickBot="1">
      <c r="A16" s="285" t="s">
        <v>251</v>
      </c>
      <c r="B16" s="286"/>
      <c r="G16" s="302"/>
    </row>
    <row r="17" spans="1:7" s="320" customFormat="1" ht="33" customHeight="1">
      <c r="A17" s="362" t="s">
        <v>86</v>
      </c>
      <c r="B17" s="363" t="s">
        <v>247</v>
      </c>
      <c r="C17" s="364" t="s">
        <v>217</v>
      </c>
      <c r="D17" s="364" t="s">
        <v>218</v>
      </c>
      <c r="E17" s="364" t="s">
        <v>219</v>
      </c>
      <c r="F17" s="364" t="s">
        <v>220</v>
      </c>
      <c r="G17" s="365" t="s">
        <v>91</v>
      </c>
    </row>
    <row r="18" spans="1:7">
      <c r="A18" s="303" t="s">
        <v>108</v>
      </c>
      <c r="B18" s="316" t="s">
        <v>109</v>
      </c>
      <c r="C18" s="304">
        <v>3</v>
      </c>
      <c r="D18" s="304">
        <v>3</v>
      </c>
      <c r="E18" s="304">
        <v>0</v>
      </c>
      <c r="F18" s="305">
        <v>0</v>
      </c>
      <c r="G18" s="306"/>
    </row>
    <row r="19" spans="1:7">
      <c r="A19" s="303" t="s">
        <v>110</v>
      </c>
      <c r="B19" s="316" t="s">
        <v>109</v>
      </c>
      <c r="C19" s="304">
        <v>0</v>
      </c>
      <c r="D19" s="304">
        <v>0</v>
      </c>
      <c r="E19" s="304">
        <v>0</v>
      </c>
      <c r="F19" s="305"/>
      <c r="G19" s="317" t="s">
        <v>221</v>
      </c>
    </row>
    <row r="20" spans="1:7">
      <c r="A20" s="303" t="s">
        <v>111</v>
      </c>
      <c r="B20" s="316" t="s">
        <v>109</v>
      </c>
      <c r="C20" s="304">
        <v>2</v>
      </c>
      <c r="D20" s="304">
        <v>1</v>
      </c>
      <c r="E20" s="304">
        <v>1</v>
      </c>
      <c r="F20" s="305">
        <v>0.5</v>
      </c>
      <c r="G20" s="317"/>
    </row>
    <row r="21" spans="1:7">
      <c r="A21" s="303" t="s">
        <v>112</v>
      </c>
      <c r="B21" s="316" t="s">
        <v>109</v>
      </c>
      <c r="C21" s="304">
        <v>1</v>
      </c>
      <c r="D21" s="304">
        <v>0</v>
      </c>
      <c r="E21" s="304">
        <v>1</v>
      </c>
      <c r="F21" s="305">
        <v>1</v>
      </c>
      <c r="G21" s="317"/>
    </row>
    <row r="22" spans="1:7">
      <c r="A22" s="303" t="s">
        <v>113</v>
      </c>
      <c r="B22" s="316" t="s">
        <v>109</v>
      </c>
      <c r="C22" s="304">
        <v>2</v>
      </c>
      <c r="D22" s="304">
        <v>1</v>
      </c>
      <c r="E22" s="304">
        <v>1</v>
      </c>
      <c r="F22" s="305">
        <v>0.5</v>
      </c>
      <c r="G22" s="317"/>
    </row>
    <row r="23" spans="1:7">
      <c r="A23" s="303" t="s">
        <v>114</v>
      </c>
      <c r="B23" s="316" t="s">
        <v>109</v>
      </c>
      <c r="C23" s="304">
        <v>7</v>
      </c>
      <c r="D23" s="304">
        <v>3</v>
      </c>
      <c r="E23" s="304">
        <v>4</v>
      </c>
      <c r="F23" s="305">
        <v>0.5714285714285714</v>
      </c>
      <c r="G23" s="317"/>
    </row>
    <row r="24" spans="1:7">
      <c r="A24" s="303" t="s">
        <v>115</v>
      </c>
      <c r="B24" s="316" t="s">
        <v>109</v>
      </c>
      <c r="C24" s="304">
        <v>1</v>
      </c>
      <c r="D24" s="304">
        <v>0</v>
      </c>
      <c r="E24" s="304">
        <v>1</v>
      </c>
      <c r="F24" s="305">
        <v>1</v>
      </c>
      <c r="G24" s="317" t="s">
        <v>221</v>
      </c>
    </row>
    <row r="25" spans="1:7">
      <c r="A25" s="303" t="s">
        <v>116</v>
      </c>
      <c r="B25" s="316" t="s">
        <v>109</v>
      </c>
      <c r="C25" s="304">
        <v>0</v>
      </c>
      <c r="D25" s="304">
        <v>0</v>
      </c>
      <c r="E25" s="304">
        <v>0</v>
      </c>
      <c r="F25" s="305"/>
      <c r="G25" s="317" t="s">
        <v>221</v>
      </c>
    </row>
    <row r="26" spans="1:7">
      <c r="A26" s="303" t="s">
        <v>117</v>
      </c>
      <c r="B26" s="316" t="s">
        <v>109</v>
      </c>
      <c r="C26" s="304">
        <v>0</v>
      </c>
      <c r="D26" s="304">
        <v>0</v>
      </c>
      <c r="E26" s="304">
        <v>0</v>
      </c>
      <c r="F26" s="305"/>
      <c r="G26" s="317" t="s">
        <v>221</v>
      </c>
    </row>
    <row r="27" spans="1:7">
      <c r="A27" s="303" t="s">
        <v>118</v>
      </c>
      <c r="B27" s="316" t="s">
        <v>109</v>
      </c>
      <c r="C27" s="304">
        <v>0</v>
      </c>
      <c r="D27" s="304">
        <v>0</v>
      </c>
      <c r="E27" s="304">
        <v>0</v>
      </c>
      <c r="F27" s="305"/>
      <c r="G27" s="317" t="s">
        <v>221</v>
      </c>
    </row>
    <row r="28" spans="1:7">
      <c r="A28" s="303" t="s">
        <v>119</v>
      </c>
      <c r="B28" s="316" t="s">
        <v>109</v>
      </c>
      <c r="C28" s="304">
        <v>0</v>
      </c>
      <c r="D28" s="304">
        <v>0</v>
      </c>
      <c r="E28" s="304">
        <v>0</v>
      </c>
      <c r="F28" s="305"/>
      <c r="G28" s="317" t="s">
        <v>221</v>
      </c>
    </row>
    <row r="29" spans="1:7">
      <c r="A29" s="303" t="s">
        <v>120</v>
      </c>
      <c r="B29" s="316" t="s">
        <v>109</v>
      </c>
      <c r="C29" s="304">
        <v>0</v>
      </c>
      <c r="D29" s="304">
        <v>0</v>
      </c>
      <c r="E29" s="304">
        <v>0</v>
      </c>
      <c r="F29" s="305"/>
      <c r="G29" s="317" t="s">
        <v>221</v>
      </c>
    </row>
    <row r="30" spans="1:7">
      <c r="A30" s="303" t="s">
        <v>121</v>
      </c>
      <c r="B30" s="316" t="s">
        <v>109</v>
      </c>
      <c r="C30" s="304">
        <v>0</v>
      </c>
      <c r="D30" s="304">
        <v>0</v>
      </c>
      <c r="E30" s="304">
        <v>0</v>
      </c>
      <c r="F30" s="305"/>
      <c r="G30" s="317" t="s">
        <v>221</v>
      </c>
    </row>
    <row r="31" spans="1:7">
      <c r="A31" s="303" t="s">
        <v>122</v>
      </c>
      <c r="B31" s="316" t="s">
        <v>109</v>
      </c>
      <c r="C31" s="304">
        <v>0</v>
      </c>
      <c r="D31" s="304">
        <v>0</v>
      </c>
      <c r="E31" s="304">
        <v>0</v>
      </c>
      <c r="F31" s="305"/>
      <c r="G31" s="317" t="s">
        <v>221</v>
      </c>
    </row>
    <row r="32" spans="1:7">
      <c r="A32" s="303" t="s">
        <v>123</v>
      </c>
      <c r="B32" s="316" t="s">
        <v>109</v>
      </c>
      <c r="C32" s="304">
        <v>1</v>
      </c>
      <c r="D32" s="304">
        <v>0</v>
      </c>
      <c r="E32" s="304">
        <v>1</v>
      </c>
      <c r="F32" s="305">
        <v>1</v>
      </c>
      <c r="G32" s="317"/>
    </row>
    <row r="33" spans="1:7">
      <c r="A33" s="307" t="s">
        <v>124</v>
      </c>
      <c r="B33" s="318" t="s">
        <v>109</v>
      </c>
      <c r="C33" s="308">
        <v>1</v>
      </c>
      <c r="D33" s="308">
        <v>1</v>
      </c>
      <c r="E33" s="319">
        <v>0</v>
      </c>
      <c r="F33" s="309">
        <v>0</v>
      </c>
      <c r="G33" s="310"/>
    </row>
    <row r="34" spans="1:7" ht="17" thickBot="1">
      <c r="A34" s="366" t="s">
        <v>98</v>
      </c>
      <c r="B34" s="311"/>
      <c r="C34" s="312">
        <v>18</v>
      </c>
      <c r="D34" s="312">
        <v>9</v>
      </c>
      <c r="E34" s="312">
        <v>9</v>
      </c>
      <c r="F34" s="299">
        <f>E34/C34</f>
        <v>0.5</v>
      </c>
      <c r="G34" s="313"/>
    </row>
    <row r="35" spans="1:7">
      <c r="A35" s="320"/>
      <c r="B35" s="186"/>
      <c r="C35" s="315"/>
      <c r="D35" s="314"/>
      <c r="E35" s="315"/>
      <c r="F35" s="315"/>
      <c r="G35" s="302"/>
    </row>
  </sheetData>
  <mergeCells count="4">
    <mergeCell ref="A1:T1"/>
    <mergeCell ref="A2:T2"/>
    <mergeCell ref="A3:T3"/>
    <mergeCell ref="A4:T4"/>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34319F-66E0-094C-AAE3-23C770656B0A}">
  <dimension ref="A1:AD36"/>
  <sheetViews>
    <sheetView topLeftCell="I1" workbookViewId="0">
      <selection activeCell="AD8" sqref="AD8"/>
    </sheetView>
  </sheetViews>
  <sheetFormatPr baseColWidth="10" defaultRowHeight="16"/>
  <cols>
    <col min="1" max="1" width="3.83203125" style="1" customWidth="1"/>
    <col min="2" max="2" width="20" style="1" bestFit="1" customWidth="1"/>
    <col min="3" max="3" width="20" style="1" customWidth="1"/>
    <col min="4" max="5" width="13.33203125" style="1" customWidth="1"/>
    <col min="6" max="6" width="12.33203125" style="1" customWidth="1"/>
    <col min="7" max="7" width="11.83203125" style="1" customWidth="1"/>
    <col min="8" max="8" width="20.83203125" style="1" customWidth="1"/>
    <col min="9" max="9" width="19.33203125" style="1" customWidth="1"/>
    <col min="10" max="10" width="3.83203125" style="1" customWidth="1"/>
    <col min="11" max="11" width="20" style="1" bestFit="1" customWidth="1"/>
    <col min="12" max="13" width="13.33203125" style="1" customWidth="1"/>
    <col min="14" max="14" width="12.33203125" style="1" customWidth="1"/>
    <col min="15" max="15" width="11.83203125" style="1" customWidth="1"/>
    <col min="16" max="16" width="20.83203125" style="1" customWidth="1"/>
    <col min="17" max="17" width="19.33203125" style="1" customWidth="1"/>
    <col min="18" max="18" width="3.83203125" style="1" customWidth="1"/>
    <col min="19" max="19" width="33.33203125" style="21" customWidth="1"/>
    <col min="20" max="20" width="16.1640625" style="1" bestFit="1" customWidth="1"/>
    <col min="21" max="21" width="11.5" style="1" customWidth="1"/>
    <col min="22" max="22" width="9.5" style="1" customWidth="1"/>
    <col min="23" max="23" width="8.1640625" style="1" bestFit="1" customWidth="1"/>
    <col min="24" max="24" width="8.6640625" style="1" bestFit="1" customWidth="1"/>
    <col min="25" max="26" width="9.1640625" style="1" bestFit="1" customWidth="1"/>
    <col min="27" max="27" width="9.5" style="1" bestFit="1" customWidth="1"/>
    <col min="28" max="28" width="14.33203125" style="1" bestFit="1" customWidth="1"/>
    <col min="29" max="29" width="9.5" style="1" bestFit="1" customWidth="1"/>
    <col min="30" max="30" width="27.83203125" style="1" customWidth="1"/>
    <col min="31" max="16384" width="10.83203125" style="1"/>
  </cols>
  <sheetData>
    <row r="1" spans="1:30" ht="18">
      <c r="A1" s="393" t="s">
        <v>292</v>
      </c>
      <c r="B1" s="393"/>
      <c r="C1" s="393"/>
      <c r="D1" s="393"/>
      <c r="E1" s="393"/>
      <c r="F1" s="393"/>
      <c r="G1" s="393"/>
      <c r="H1" s="393"/>
      <c r="I1" s="393"/>
      <c r="J1" s="393"/>
      <c r="K1" s="393"/>
      <c r="L1" s="393"/>
      <c r="M1" s="393"/>
      <c r="N1" s="393"/>
      <c r="O1" s="393"/>
      <c r="P1" s="393"/>
      <c r="Q1" s="393"/>
      <c r="R1" s="393"/>
      <c r="S1" s="393"/>
    </row>
    <row r="2" spans="1:30">
      <c r="A2" s="393" t="s">
        <v>274</v>
      </c>
      <c r="B2" s="393"/>
      <c r="C2" s="393"/>
      <c r="D2" s="393"/>
      <c r="E2" s="393"/>
      <c r="F2" s="393"/>
      <c r="G2" s="393"/>
      <c r="H2" s="393"/>
      <c r="I2" s="393"/>
      <c r="J2" s="393"/>
      <c r="K2" s="393"/>
      <c r="L2" s="393"/>
      <c r="M2" s="393"/>
      <c r="N2" s="393"/>
      <c r="O2" s="393"/>
      <c r="P2" s="393"/>
      <c r="Q2" s="393"/>
      <c r="R2" s="393"/>
      <c r="S2" s="393"/>
    </row>
    <row r="3" spans="1:30">
      <c r="A3" s="393" t="s">
        <v>18</v>
      </c>
      <c r="B3" s="393"/>
      <c r="C3" s="393"/>
      <c r="D3" s="393"/>
      <c r="E3" s="393"/>
      <c r="F3" s="393"/>
      <c r="G3" s="393"/>
      <c r="H3" s="393"/>
      <c r="I3" s="393"/>
      <c r="J3" s="393"/>
      <c r="K3" s="393"/>
      <c r="L3" s="393"/>
      <c r="M3" s="393"/>
      <c r="N3" s="393"/>
      <c r="O3" s="393"/>
      <c r="P3" s="393"/>
      <c r="Q3" s="393"/>
      <c r="R3" s="393"/>
      <c r="S3" s="393"/>
    </row>
    <row r="4" spans="1:30">
      <c r="A4" s="393" t="s">
        <v>19</v>
      </c>
      <c r="B4" s="393"/>
      <c r="C4" s="393"/>
      <c r="D4" s="393"/>
      <c r="E4" s="393"/>
      <c r="F4" s="393"/>
      <c r="G4" s="393"/>
      <c r="H4" s="393"/>
      <c r="I4" s="393"/>
      <c r="J4" s="393"/>
      <c r="K4" s="393"/>
      <c r="L4" s="393"/>
      <c r="M4" s="393"/>
      <c r="N4" s="393"/>
      <c r="O4" s="393"/>
      <c r="P4" s="393"/>
      <c r="Q4" s="393"/>
      <c r="R4" s="393"/>
      <c r="S4" s="393"/>
    </row>
    <row r="5" spans="1:30">
      <c r="A5" s="181"/>
      <c r="B5" s="21"/>
      <c r="C5" s="21"/>
      <c r="D5" s="21"/>
      <c r="E5" s="21"/>
      <c r="F5" s="21"/>
      <c r="G5" s="21"/>
      <c r="H5" s="21"/>
      <c r="I5" s="21"/>
      <c r="J5" s="21"/>
      <c r="K5" s="21"/>
      <c r="L5" s="21"/>
      <c r="M5" s="21"/>
      <c r="N5" s="21"/>
      <c r="O5" s="21"/>
      <c r="P5" s="21"/>
      <c r="Q5" s="21"/>
      <c r="R5" s="21"/>
    </row>
    <row r="6" spans="1:30" ht="17" thickBot="1">
      <c r="A6" s="21"/>
      <c r="B6" s="21"/>
      <c r="C6" s="21"/>
      <c r="D6" s="21"/>
      <c r="E6" s="21"/>
      <c r="F6" s="21"/>
      <c r="G6" s="21"/>
      <c r="H6" s="21"/>
      <c r="I6" s="21"/>
      <c r="J6" s="21"/>
      <c r="K6" s="21"/>
      <c r="L6" s="21"/>
      <c r="M6" s="21"/>
      <c r="N6" s="21"/>
      <c r="O6" s="21"/>
      <c r="P6" s="21"/>
      <c r="Q6" s="21"/>
      <c r="R6" s="21"/>
    </row>
    <row r="7" spans="1:30" ht="19" thickBot="1">
      <c r="B7" s="394" t="s">
        <v>150</v>
      </c>
      <c r="C7" s="395"/>
      <c r="D7" s="395"/>
      <c r="E7" s="395"/>
      <c r="F7" s="395"/>
      <c r="G7" s="395"/>
      <c r="H7" s="395"/>
      <c r="I7" s="396"/>
      <c r="K7" s="394" t="s">
        <v>21</v>
      </c>
      <c r="L7" s="395"/>
      <c r="M7" s="395"/>
      <c r="N7" s="395"/>
      <c r="O7" s="395"/>
      <c r="P7" s="395"/>
      <c r="Q7" s="396"/>
      <c r="U7" s="441" t="s">
        <v>22</v>
      </c>
      <c r="V7" s="442"/>
      <c r="W7" s="442"/>
      <c r="X7" s="442"/>
      <c r="Y7" s="442"/>
      <c r="Z7" s="442"/>
      <c r="AA7" s="442"/>
      <c r="AB7" s="394" t="s">
        <v>23</v>
      </c>
      <c r="AC7" s="395"/>
      <c r="AD7" s="396"/>
    </row>
    <row r="8" spans="1:30" ht="52" thickBot="1">
      <c r="B8" s="26" t="s">
        <v>0</v>
      </c>
      <c r="C8" s="24" t="s">
        <v>204</v>
      </c>
      <c r="D8" s="23" t="s">
        <v>24</v>
      </c>
      <c r="E8" s="134" t="s">
        <v>151</v>
      </c>
      <c r="F8" s="24" t="s">
        <v>152</v>
      </c>
      <c r="G8" s="24" t="s">
        <v>26</v>
      </c>
      <c r="H8" s="24" t="s">
        <v>153</v>
      </c>
      <c r="I8" s="25" t="s">
        <v>154</v>
      </c>
      <c r="K8" s="26" t="s">
        <v>0</v>
      </c>
      <c r="L8" s="23" t="s">
        <v>24</v>
      </c>
      <c r="M8" s="134" t="s">
        <v>151</v>
      </c>
      <c r="N8" s="24" t="s">
        <v>152</v>
      </c>
      <c r="O8" s="24" t="s">
        <v>26</v>
      </c>
      <c r="P8" s="24" t="s">
        <v>153</v>
      </c>
      <c r="Q8" s="25" t="s">
        <v>154</v>
      </c>
      <c r="U8" s="135" t="s">
        <v>29</v>
      </c>
      <c r="V8" s="136" t="s">
        <v>30</v>
      </c>
      <c r="W8" s="137" t="s">
        <v>31</v>
      </c>
      <c r="X8" s="136" t="s">
        <v>32</v>
      </c>
      <c r="Y8" s="137" t="s">
        <v>33</v>
      </c>
      <c r="Z8" s="138" t="s">
        <v>34</v>
      </c>
      <c r="AA8" s="138" t="s">
        <v>35</v>
      </c>
      <c r="AB8" s="113" t="s">
        <v>36</v>
      </c>
      <c r="AC8" s="114" t="s">
        <v>37</v>
      </c>
      <c r="AD8" s="115" t="s">
        <v>308</v>
      </c>
    </row>
    <row r="9" spans="1:30" ht="17">
      <c r="B9" s="33" t="s">
        <v>38</v>
      </c>
      <c r="C9" s="139">
        <v>500</v>
      </c>
      <c r="D9" s="140">
        <v>231</v>
      </c>
      <c r="E9" s="141">
        <v>59</v>
      </c>
      <c r="F9" s="139">
        <v>0</v>
      </c>
      <c r="G9" s="139">
        <v>59</v>
      </c>
      <c r="H9" s="139">
        <v>0</v>
      </c>
      <c r="I9" s="142">
        <v>0</v>
      </c>
      <c r="K9" s="33" t="s">
        <v>38</v>
      </c>
      <c r="L9" s="140">
        <v>46.2</v>
      </c>
      <c r="M9" s="141">
        <v>11.8</v>
      </c>
      <c r="N9" s="139">
        <v>0</v>
      </c>
      <c r="O9" s="139">
        <v>11.8</v>
      </c>
      <c r="P9" s="143">
        <v>0</v>
      </c>
      <c r="Q9" s="144">
        <v>0</v>
      </c>
      <c r="S9" s="37" t="s">
        <v>155</v>
      </c>
      <c r="T9" s="116" t="s">
        <v>40</v>
      </c>
      <c r="U9" s="117" t="s">
        <v>156</v>
      </c>
      <c r="V9" s="145">
        <v>0.71499999999999997</v>
      </c>
      <c r="W9" s="404">
        <v>0.90400000000000003</v>
      </c>
      <c r="X9" s="405">
        <v>0.84199999999999997</v>
      </c>
      <c r="Y9" s="146">
        <v>0.92800000000000005</v>
      </c>
      <c r="Z9" s="41" t="s">
        <v>157</v>
      </c>
      <c r="AA9" s="42">
        <v>0.99270000000000003</v>
      </c>
      <c r="AB9" s="410" t="s">
        <v>41</v>
      </c>
      <c r="AC9" s="401" t="s">
        <v>42</v>
      </c>
      <c r="AD9" s="403" t="s">
        <v>305</v>
      </c>
    </row>
    <row r="10" spans="1:30">
      <c r="B10" s="43" t="s">
        <v>43</v>
      </c>
      <c r="C10" s="139">
        <v>400</v>
      </c>
      <c r="D10" s="147">
        <v>182</v>
      </c>
      <c r="E10" s="148">
        <v>46</v>
      </c>
      <c r="F10" s="139">
        <v>0</v>
      </c>
      <c r="G10" s="139">
        <v>46</v>
      </c>
      <c r="H10" s="139">
        <v>0</v>
      </c>
      <c r="I10" s="142">
        <v>0</v>
      </c>
      <c r="K10" s="43" t="s">
        <v>43</v>
      </c>
      <c r="L10" s="147">
        <v>45.5</v>
      </c>
      <c r="M10" s="148">
        <v>11.5</v>
      </c>
      <c r="N10" s="139">
        <v>0</v>
      </c>
      <c r="O10" s="139">
        <v>11.5</v>
      </c>
      <c r="P10" s="143">
        <v>0</v>
      </c>
      <c r="Q10" s="144">
        <v>0</v>
      </c>
      <c r="S10" s="47"/>
      <c r="T10" s="120" t="s">
        <v>138</v>
      </c>
      <c r="U10" s="49">
        <v>0.90100000000000002</v>
      </c>
      <c r="V10" s="149">
        <v>0.92400000000000004</v>
      </c>
      <c r="W10" s="398"/>
      <c r="X10" s="400"/>
      <c r="Y10" s="150" t="s">
        <v>45</v>
      </c>
      <c r="Z10" s="51" t="s">
        <v>45</v>
      </c>
      <c r="AA10" s="52" t="s">
        <v>45</v>
      </c>
      <c r="AB10" s="407"/>
      <c r="AC10" s="402"/>
      <c r="AD10" s="403"/>
    </row>
    <row r="11" spans="1:30" ht="17">
      <c r="B11" s="43" t="s">
        <v>46</v>
      </c>
      <c r="C11" s="139">
        <v>500</v>
      </c>
      <c r="D11" s="147">
        <v>257</v>
      </c>
      <c r="E11" s="148">
        <v>66</v>
      </c>
      <c r="F11" s="139">
        <v>0</v>
      </c>
      <c r="G11" s="139">
        <v>66</v>
      </c>
      <c r="H11" s="139">
        <v>0</v>
      </c>
      <c r="I11" s="142">
        <v>0</v>
      </c>
      <c r="K11" s="43" t="s">
        <v>46</v>
      </c>
      <c r="L11" s="147">
        <v>51.4</v>
      </c>
      <c r="M11" s="148">
        <v>13.2</v>
      </c>
      <c r="N11" s="139">
        <v>0</v>
      </c>
      <c r="O11" s="139">
        <v>13.2</v>
      </c>
      <c r="P11" s="143">
        <v>0</v>
      </c>
      <c r="Q11" s="144">
        <v>0</v>
      </c>
      <c r="S11" s="53" t="s">
        <v>158</v>
      </c>
      <c r="T11" s="121" t="s">
        <v>40</v>
      </c>
      <c r="U11" s="117" t="s">
        <v>156</v>
      </c>
      <c r="V11" s="151">
        <v>0.5</v>
      </c>
      <c r="W11" s="397">
        <v>0.40400000000000003</v>
      </c>
      <c r="X11" s="399">
        <v>0.50700000000000001</v>
      </c>
      <c r="Y11" s="152">
        <v>0.16300000000000001</v>
      </c>
      <c r="Z11" s="101">
        <v>0.105</v>
      </c>
      <c r="AA11" s="118">
        <v>0.1166</v>
      </c>
      <c r="AB11" s="410" t="s">
        <v>41</v>
      </c>
      <c r="AC11" s="433" t="s">
        <v>42</v>
      </c>
      <c r="AD11" s="434" t="s">
        <v>305</v>
      </c>
    </row>
    <row r="12" spans="1:30">
      <c r="B12" s="43" t="s">
        <v>48</v>
      </c>
      <c r="C12" s="139">
        <v>500</v>
      </c>
      <c r="D12" s="147">
        <v>240</v>
      </c>
      <c r="E12" s="148">
        <v>67</v>
      </c>
      <c r="F12" s="139">
        <v>0</v>
      </c>
      <c r="G12" s="139">
        <v>67</v>
      </c>
      <c r="H12" s="139">
        <v>0</v>
      </c>
      <c r="I12" s="142">
        <v>0</v>
      </c>
      <c r="K12" s="43" t="s">
        <v>48</v>
      </c>
      <c r="L12" s="147">
        <v>48</v>
      </c>
      <c r="M12" s="148">
        <v>13.4</v>
      </c>
      <c r="N12" s="139">
        <v>0</v>
      </c>
      <c r="O12" s="139">
        <v>13.4</v>
      </c>
      <c r="P12" s="143">
        <v>0</v>
      </c>
      <c r="Q12" s="144">
        <v>0</v>
      </c>
      <c r="S12" s="153"/>
      <c r="T12" s="120" t="s">
        <v>138</v>
      </c>
      <c r="U12" s="49">
        <v>0.59099999999999997</v>
      </c>
      <c r="V12" s="149">
        <v>0.49</v>
      </c>
      <c r="W12" s="398"/>
      <c r="X12" s="400"/>
      <c r="Y12" s="150" t="s">
        <v>45</v>
      </c>
      <c r="Z12" s="51" t="s">
        <v>45</v>
      </c>
      <c r="AA12" s="52" t="s">
        <v>45</v>
      </c>
      <c r="AB12" s="407"/>
      <c r="AC12" s="402"/>
      <c r="AD12" s="403"/>
    </row>
    <row r="13" spans="1:30" ht="17">
      <c r="B13" s="62" t="s">
        <v>50</v>
      </c>
      <c r="C13" s="154">
        <v>500</v>
      </c>
      <c r="D13" s="155">
        <v>243</v>
      </c>
      <c r="E13" s="156">
        <v>63</v>
      </c>
      <c r="F13" s="154">
        <v>0</v>
      </c>
      <c r="G13" s="154">
        <v>63</v>
      </c>
      <c r="H13" s="154">
        <v>0</v>
      </c>
      <c r="I13" s="157">
        <v>0</v>
      </c>
      <c r="K13" s="62" t="s">
        <v>50</v>
      </c>
      <c r="L13" s="155">
        <v>48.6</v>
      </c>
      <c r="M13" s="156">
        <v>12.6</v>
      </c>
      <c r="N13" s="154">
        <v>0</v>
      </c>
      <c r="O13" s="154">
        <v>12.6</v>
      </c>
      <c r="P13" s="158">
        <v>0</v>
      </c>
      <c r="Q13" s="159">
        <v>0</v>
      </c>
      <c r="S13" s="53" t="s">
        <v>152</v>
      </c>
      <c r="T13" s="121" t="s">
        <v>40</v>
      </c>
      <c r="U13" s="117" t="s">
        <v>156</v>
      </c>
      <c r="V13" s="151">
        <v>0</v>
      </c>
      <c r="W13" s="397">
        <v>0</v>
      </c>
      <c r="X13" s="399" t="s">
        <v>51</v>
      </c>
      <c r="Y13" s="152" t="s">
        <v>51</v>
      </c>
      <c r="Z13" s="118">
        <v>3.0999999999999999E-3</v>
      </c>
      <c r="AA13" s="101" t="s">
        <v>159</v>
      </c>
      <c r="AB13" s="122" t="s">
        <v>54</v>
      </c>
      <c r="AC13" s="401" t="s">
        <v>52</v>
      </c>
      <c r="AD13" s="403" t="s">
        <v>306</v>
      </c>
    </row>
    <row r="14" spans="1:30">
      <c r="B14" s="43"/>
      <c r="C14" s="139"/>
      <c r="D14" s="148"/>
      <c r="E14" s="148"/>
      <c r="F14" s="139"/>
      <c r="G14" s="139"/>
      <c r="H14" s="139"/>
      <c r="I14" s="142"/>
      <c r="K14" s="160" t="s">
        <v>61</v>
      </c>
      <c r="L14" s="161">
        <v>47.94</v>
      </c>
      <c r="M14" s="161">
        <v>12.5</v>
      </c>
      <c r="N14" s="66">
        <v>0</v>
      </c>
      <c r="O14" s="79">
        <v>12.5</v>
      </c>
      <c r="P14" s="79">
        <v>0</v>
      </c>
      <c r="Q14" s="162">
        <v>0</v>
      </c>
      <c r="S14" s="47"/>
      <c r="T14" s="120" t="s">
        <v>138</v>
      </c>
      <c r="U14" s="49">
        <v>0.94799999999999995</v>
      </c>
      <c r="V14" s="149">
        <v>0.52</v>
      </c>
      <c r="W14" s="398"/>
      <c r="X14" s="400"/>
      <c r="Y14" s="150" t="s">
        <v>49</v>
      </c>
      <c r="Z14" s="52" t="s">
        <v>74</v>
      </c>
      <c r="AA14" s="51" t="s">
        <v>160</v>
      </c>
      <c r="AB14" s="123" t="s">
        <v>41</v>
      </c>
      <c r="AC14" s="402"/>
      <c r="AD14" s="403"/>
    </row>
    <row r="15" spans="1:30" ht="17">
      <c r="B15" s="62"/>
      <c r="C15" s="154"/>
      <c r="D15" s="156"/>
      <c r="E15" s="156"/>
      <c r="F15" s="154"/>
      <c r="G15" s="154"/>
      <c r="H15" s="154"/>
      <c r="I15" s="157"/>
      <c r="K15" s="80" t="s">
        <v>16</v>
      </c>
      <c r="L15" s="81">
        <v>2.3125743231299603</v>
      </c>
      <c r="M15" s="81">
        <v>0.83666002653407523</v>
      </c>
      <c r="N15" s="83">
        <v>0</v>
      </c>
      <c r="O15" s="82">
        <v>0.83666002653407523</v>
      </c>
      <c r="P15" s="82">
        <v>0</v>
      </c>
      <c r="Q15" s="85">
        <v>0</v>
      </c>
      <c r="S15" s="53" t="s">
        <v>26</v>
      </c>
      <c r="T15" s="121" t="s">
        <v>40</v>
      </c>
      <c r="U15" s="117" t="s">
        <v>156</v>
      </c>
      <c r="V15" s="151">
        <v>0.499</v>
      </c>
      <c r="W15" s="397">
        <v>0.70499999999999996</v>
      </c>
      <c r="X15" s="399">
        <v>0.85699999999999998</v>
      </c>
      <c r="Y15" s="152">
        <v>6.0000000000000001E-3</v>
      </c>
      <c r="Z15" s="101">
        <v>5.4000000000000003E-3</v>
      </c>
      <c r="AA15" s="118">
        <v>2.8999999999999998E-3</v>
      </c>
      <c r="AB15" s="410" t="s">
        <v>41</v>
      </c>
      <c r="AC15" s="401" t="s">
        <v>42</v>
      </c>
      <c r="AD15" s="403" t="s">
        <v>305</v>
      </c>
    </row>
    <row r="16" spans="1:30">
      <c r="B16" s="43" t="s">
        <v>139</v>
      </c>
      <c r="C16" s="45">
        <v>500</v>
      </c>
      <c r="D16" s="44">
        <v>258</v>
      </c>
      <c r="E16" s="148">
        <v>61</v>
      </c>
      <c r="F16" s="139">
        <v>7</v>
      </c>
      <c r="G16" s="139">
        <v>54</v>
      </c>
      <c r="H16" s="139">
        <v>0</v>
      </c>
      <c r="I16" s="142">
        <v>0</v>
      </c>
      <c r="K16" s="43" t="s">
        <v>139</v>
      </c>
      <c r="L16" s="44">
        <v>51.6</v>
      </c>
      <c r="M16" s="148">
        <v>12.2</v>
      </c>
      <c r="N16" s="139">
        <v>1.4</v>
      </c>
      <c r="O16" s="139">
        <v>10.8</v>
      </c>
      <c r="P16" s="143">
        <v>0</v>
      </c>
      <c r="Q16" s="144">
        <v>0</v>
      </c>
      <c r="S16" s="47"/>
      <c r="T16" s="120" t="s">
        <v>138</v>
      </c>
      <c r="U16" s="49">
        <v>0.439</v>
      </c>
      <c r="V16" s="149">
        <v>0.79600000000000004</v>
      </c>
      <c r="W16" s="398"/>
      <c r="X16" s="400"/>
      <c r="Y16" s="150" t="s">
        <v>74</v>
      </c>
      <c r="Z16" s="51" t="s">
        <v>74</v>
      </c>
      <c r="AA16" s="52" t="s">
        <v>74</v>
      </c>
      <c r="AB16" s="407"/>
      <c r="AC16" s="402"/>
      <c r="AD16" s="403"/>
    </row>
    <row r="17" spans="2:30" ht="17">
      <c r="B17" s="43" t="s">
        <v>140</v>
      </c>
      <c r="C17" s="45">
        <v>500</v>
      </c>
      <c r="D17" s="44">
        <v>236</v>
      </c>
      <c r="E17" s="148">
        <v>60</v>
      </c>
      <c r="F17" s="139">
        <v>2</v>
      </c>
      <c r="G17" s="139">
        <v>58</v>
      </c>
      <c r="H17" s="139">
        <v>0</v>
      </c>
      <c r="I17" s="142">
        <v>0</v>
      </c>
      <c r="K17" s="43" t="s">
        <v>140</v>
      </c>
      <c r="L17" s="44">
        <v>47.2</v>
      </c>
      <c r="M17" s="148">
        <v>12</v>
      </c>
      <c r="N17" s="139">
        <v>0.4</v>
      </c>
      <c r="O17" s="139">
        <v>11.6</v>
      </c>
      <c r="P17" s="143">
        <v>0</v>
      </c>
      <c r="Q17" s="144">
        <v>0</v>
      </c>
      <c r="S17" s="53" t="s">
        <v>153</v>
      </c>
      <c r="T17" s="121" t="s">
        <v>40</v>
      </c>
      <c r="U17" s="117" t="s">
        <v>156</v>
      </c>
      <c r="V17" s="151">
        <v>0</v>
      </c>
      <c r="W17" s="397">
        <v>0</v>
      </c>
      <c r="X17" s="399" t="s">
        <v>51</v>
      </c>
      <c r="Y17" s="397" t="s">
        <v>161</v>
      </c>
      <c r="Z17" s="417" t="s">
        <v>161</v>
      </c>
      <c r="AA17" s="417" t="s">
        <v>161</v>
      </c>
      <c r="AB17" s="443" t="s">
        <v>162</v>
      </c>
      <c r="AC17" s="401" t="s">
        <v>52</v>
      </c>
      <c r="AD17" s="403" t="s">
        <v>306</v>
      </c>
    </row>
    <row r="18" spans="2:30">
      <c r="B18" s="43" t="s">
        <v>141</v>
      </c>
      <c r="C18" s="45">
        <v>500</v>
      </c>
      <c r="D18" s="44">
        <v>245</v>
      </c>
      <c r="E18" s="148">
        <v>60</v>
      </c>
      <c r="F18" s="139">
        <v>5</v>
      </c>
      <c r="G18" s="139">
        <v>55</v>
      </c>
      <c r="H18" s="139">
        <v>0</v>
      </c>
      <c r="I18" s="142">
        <v>0</v>
      </c>
      <c r="K18" s="43" t="s">
        <v>141</v>
      </c>
      <c r="L18" s="44">
        <v>49</v>
      </c>
      <c r="M18" s="148">
        <v>12</v>
      </c>
      <c r="N18" s="139">
        <v>1</v>
      </c>
      <c r="O18" s="139">
        <v>11</v>
      </c>
      <c r="P18" s="143">
        <v>0</v>
      </c>
      <c r="Q18" s="144">
        <v>0</v>
      </c>
      <c r="S18" s="47"/>
      <c r="T18" s="120" t="s">
        <v>138</v>
      </c>
      <c r="U18" s="49">
        <v>0</v>
      </c>
      <c r="V18" s="149">
        <v>0</v>
      </c>
      <c r="W18" s="398"/>
      <c r="X18" s="400"/>
      <c r="Y18" s="398"/>
      <c r="Z18" s="418"/>
      <c r="AA18" s="418"/>
      <c r="AB18" s="444"/>
      <c r="AC18" s="402"/>
      <c r="AD18" s="403"/>
    </row>
    <row r="19" spans="2:30" ht="17">
      <c r="B19" s="43" t="s">
        <v>142</v>
      </c>
      <c r="C19" s="45">
        <v>500</v>
      </c>
      <c r="D19" s="44">
        <v>233</v>
      </c>
      <c r="E19" s="148">
        <v>60</v>
      </c>
      <c r="F19" s="139">
        <v>8</v>
      </c>
      <c r="G19" s="139">
        <v>52</v>
      </c>
      <c r="H19" s="139">
        <v>0</v>
      </c>
      <c r="I19" s="142">
        <v>0</v>
      </c>
      <c r="K19" s="43" t="s">
        <v>142</v>
      </c>
      <c r="L19" s="44">
        <v>46.6</v>
      </c>
      <c r="M19" s="148">
        <v>12</v>
      </c>
      <c r="N19" s="139">
        <v>1.6</v>
      </c>
      <c r="O19" s="139">
        <v>10.4</v>
      </c>
      <c r="P19" s="143">
        <v>0</v>
      </c>
      <c r="Q19" s="144">
        <v>0</v>
      </c>
      <c r="S19" s="53" t="s">
        <v>154</v>
      </c>
      <c r="T19" s="121" t="s">
        <v>40</v>
      </c>
      <c r="U19" s="117" t="s">
        <v>156</v>
      </c>
      <c r="V19" s="151">
        <v>0</v>
      </c>
      <c r="W19" s="397">
        <v>0</v>
      </c>
      <c r="X19" s="399" t="s">
        <v>51</v>
      </c>
      <c r="Y19" s="397" t="s">
        <v>161</v>
      </c>
      <c r="Z19" s="417" t="s">
        <v>161</v>
      </c>
      <c r="AA19" s="417" t="s">
        <v>161</v>
      </c>
      <c r="AB19" s="443" t="s">
        <v>54</v>
      </c>
      <c r="AC19" s="401" t="s">
        <v>52</v>
      </c>
      <c r="AD19" s="403" t="s">
        <v>306</v>
      </c>
    </row>
    <row r="20" spans="2:30" ht="17" thickBot="1">
      <c r="B20" s="43" t="s">
        <v>143</v>
      </c>
      <c r="C20" s="45">
        <v>500</v>
      </c>
      <c r="D20" s="44">
        <v>250</v>
      </c>
      <c r="E20" s="148">
        <v>64</v>
      </c>
      <c r="F20" s="139">
        <v>4</v>
      </c>
      <c r="G20" s="139">
        <v>60</v>
      </c>
      <c r="H20" s="139">
        <v>0</v>
      </c>
      <c r="I20" s="142">
        <v>0</v>
      </c>
      <c r="K20" s="43" t="s">
        <v>143</v>
      </c>
      <c r="L20" s="44">
        <v>50</v>
      </c>
      <c r="M20" s="148">
        <v>12.8</v>
      </c>
      <c r="N20" s="139">
        <v>0.8</v>
      </c>
      <c r="O20" s="139">
        <v>12</v>
      </c>
      <c r="P20" s="143">
        <v>0</v>
      </c>
      <c r="Q20" s="144">
        <v>0</v>
      </c>
      <c r="S20" s="67"/>
      <c r="T20" s="125" t="s">
        <v>138</v>
      </c>
      <c r="U20" s="69">
        <v>0</v>
      </c>
      <c r="V20" s="163">
        <v>0</v>
      </c>
      <c r="W20" s="411"/>
      <c r="X20" s="412"/>
      <c r="Y20" s="411"/>
      <c r="Z20" s="445"/>
      <c r="AA20" s="445"/>
      <c r="AB20" s="446"/>
      <c r="AC20" s="414"/>
      <c r="AD20" s="427"/>
    </row>
    <row r="21" spans="2:30">
      <c r="B21" s="43" t="s">
        <v>144</v>
      </c>
      <c r="C21" s="45">
        <v>500</v>
      </c>
      <c r="D21" s="44">
        <v>226</v>
      </c>
      <c r="E21" s="148">
        <v>56</v>
      </c>
      <c r="F21" s="139">
        <v>4</v>
      </c>
      <c r="G21" s="139">
        <v>52</v>
      </c>
      <c r="H21" s="139">
        <v>0</v>
      </c>
      <c r="I21" s="142">
        <v>0</v>
      </c>
      <c r="K21" s="43" t="s">
        <v>144</v>
      </c>
      <c r="L21" s="44">
        <v>45.2</v>
      </c>
      <c r="M21" s="148">
        <v>11.2</v>
      </c>
      <c r="N21" s="139">
        <v>0.8</v>
      </c>
      <c r="O21" s="139">
        <v>10.4</v>
      </c>
      <c r="P21" s="143">
        <v>0</v>
      </c>
      <c r="Q21" s="144">
        <v>0</v>
      </c>
    </row>
    <row r="22" spans="2:30">
      <c r="B22" s="43" t="s">
        <v>145</v>
      </c>
      <c r="C22" s="45">
        <v>500</v>
      </c>
      <c r="D22" s="44">
        <v>243</v>
      </c>
      <c r="E22" s="148">
        <v>61</v>
      </c>
      <c r="F22" s="139">
        <v>5</v>
      </c>
      <c r="G22" s="139">
        <v>56</v>
      </c>
      <c r="H22" s="139">
        <v>0</v>
      </c>
      <c r="I22" s="142">
        <v>0</v>
      </c>
      <c r="K22" s="43" t="s">
        <v>145</v>
      </c>
      <c r="L22" s="44">
        <v>48.6</v>
      </c>
      <c r="M22" s="148">
        <v>12.2</v>
      </c>
      <c r="N22" s="139">
        <v>1</v>
      </c>
      <c r="O22" s="139">
        <v>11.2</v>
      </c>
      <c r="P22" s="143">
        <v>0</v>
      </c>
      <c r="Q22" s="144">
        <v>0</v>
      </c>
    </row>
    <row r="23" spans="2:30">
      <c r="B23" s="43" t="s">
        <v>146</v>
      </c>
      <c r="C23" s="45">
        <v>500</v>
      </c>
      <c r="D23" s="44">
        <v>224</v>
      </c>
      <c r="E23" s="148">
        <v>53</v>
      </c>
      <c r="F23" s="139">
        <v>7</v>
      </c>
      <c r="G23" s="139">
        <v>46</v>
      </c>
      <c r="H23" s="139">
        <v>0</v>
      </c>
      <c r="I23" s="142">
        <v>0</v>
      </c>
      <c r="K23" s="43" t="s">
        <v>146</v>
      </c>
      <c r="L23" s="44">
        <v>44.8</v>
      </c>
      <c r="M23" s="148">
        <v>10.6</v>
      </c>
      <c r="N23" s="139">
        <v>1.4</v>
      </c>
      <c r="O23" s="139">
        <v>9.1999999999999993</v>
      </c>
      <c r="P23" s="143">
        <v>0</v>
      </c>
      <c r="Q23" s="144">
        <v>0</v>
      </c>
    </row>
    <row r="24" spans="2:30">
      <c r="B24" s="62" t="s">
        <v>147</v>
      </c>
      <c r="C24" s="64">
        <v>500</v>
      </c>
      <c r="D24" s="164">
        <v>237</v>
      </c>
      <c r="E24" s="156">
        <v>57</v>
      </c>
      <c r="F24" s="154">
        <v>4</v>
      </c>
      <c r="G24" s="154">
        <v>53</v>
      </c>
      <c r="H24" s="154">
        <v>0</v>
      </c>
      <c r="I24" s="157">
        <v>0</v>
      </c>
      <c r="K24" s="62" t="s">
        <v>147</v>
      </c>
      <c r="L24" s="63">
        <v>47.4</v>
      </c>
      <c r="M24" s="156">
        <v>11.4</v>
      </c>
      <c r="N24" s="154">
        <v>0.8</v>
      </c>
      <c r="O24" s="154">
        <v>10.6</v>
      </c>
      <c r="P24" s="158">
        <v>0</v>
      </c>
      <c r="Q24" s="159">
        <v>0</v>
      </c>
    </row>
    <row r="25" spans="2:30">
      <c r="B25" s="43"/>
      <c r="D25" s="165"/>
      <c r="E25" s="165"/>
      <c r="I25" s="166"/>
      <c r="K25" s="160" t="s">
        <v>61</v>
      </c>
      <c r="L25" s="161">
        <v>47.822222222222223</v>
      </c>
      <c r="M25" s="161">
        <v>11.822222222222223</v>
      </c>
      <c r="N25" s="66">
        <v>1.0222222222222224</v>
      </c>
      <c r="O25" s="79">
        <v>10.8</v>
      </c>
      <c r="P25" s="79">
        <v>0</v>
      </c>
      <c r="Q25" s="162">
        <v>0</v>
      </c>
    </row>
    <row r="26" spans="2:30" ht="17" thickBot="1">
      <c r="B26" s="167"/>
      <c r="C26" s="168"/>
      <c r="D26" s="169"/>
      <c r="E26" s="169"/>
      <c r="F26" s="168"/>
      <c r="G26" s="168"/>
      <c r="H26" s="168"/>
      <c r="I26" s="170"/>
      <c r="K26" s="86" t="s">
        <v>16</v>
      </c>
      <c r="L26" s="87">
        <v>2.2100779272334372</v>
      </c>
      <c r="M26" s="87">
        <v>0.65149400952306902</v>
      </c>
      <c r="N26" s="89">
        <v>0.38005847503304591</v>
      </c>
      <c r="O26" s="88">
        <v>0.80622577482985502</v>
      </c>
      <c r="P26" s="88">
        <v>0</v>
      </c>
      <c r="Q26" s="91">
        <v>0</v>
      </c>
    </row>
    <row r="36" spans="19:19">
      <c r="S36" s="1"/>
    </row>
  </sheetData>
  <mergeCells count="43">
    <mergeCell ref="AD19:AD20"/>
    <mergeCell ref="AB17:AB18"/>
    <mergeCell ref="AC17:AC18"/>
    <mergeCell ref="AD17:AD18"/>
    <mergeCell ref="W19:W20"/>
    <mergeCell ref="X19:X20"/>
    <mergeCell ref="Y19:Y20"/>
    <mergeCell ref="Z19:Z20"/>
    <mergeCell ref="AA19:AA20"/>
    <mergeCell ref="AB19:AB20"/>
    <mergeCell ref="AC19:AC20"/>
    <mergeCell ref="W17:W18"/>
    <mergeCell ref="X17:X18"/>
    <mergeCell ref="Y17:Y18"/>
    <mergeCell ref="Z17:Z18"/>
    <mergeCell ref="AA17:AA18"/>
    <mergeCell ref="W15:W16"/>
    <mergeCell ref="X15:X16"/>
    <mergeCell ref="AB15:AB16"/>
    <mergeCell ref="AC15:AC16"/>
    <mergeCell ref="AD15:AD16"/>
    <mergeCell ref="W13:W14"/>
    <mergeCell ref="X13:X14"/>
    <mergeCell ref="AC13:AC14"/>
    <mergeCell ref="AD13:AD14"/>
    <mergeCell ref="U7:AA7"/>
    <mergeCell ref="AB7:AD7"/>
    <mergeCell ref="W9:W10"/>
    <mergeCell ref="X9:X10"/>
    <mergeCell ref="AB9:AB10"/>
    <mergeCell ref="AC9:AC10"/>
    <mergeCell ref="AD9:AD10"/>
    <mergeCell ref="W11:W12"/>
    <mergeCell ref="X11:X12"/>
    <mergeCell ref="AB11:AB12"/>
    <mergeCell ref="AC11:AC12"/>
    <mergeCell ref="AD11:AD12"/>
    <mergeCell ref="A1:S1"/>
    <mergeCell ref="A2:S2"/>
    <mergeCell ref="A3:S3"/>
    <mergeCell ref="A4:S4"/>
    <mergeCell ref="B7:I7"/>
    <mergeCell ref="K7:Q7"/>
  </mergeCells>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C5F581-392A-9D46-976C-BFE69CAE05BF}">
  <dimension ref="A1:AD35"/>
  <sheetViews>
    <sheetView topLeftCell="I1" workbookViewId="0">
      <selection activeCell="W22" sqref="W22"/>
    </sheetView>
  </sheetViews>
  <sheetFormatPr baseColWidth="10" defaultRowHeight="16"/>
  <cols>
    <col min="1" max="1" width="3.83203125" style="1" customWidth="1"/>
    <col min="2" max="2" width="20.83203125" style="1" bestFit="1" customWidth="1"/>
    <col min="3" max="3" width="20" style="1" customWidth="1"/>
    <col min="4" max="5" width="13.33203125" style="1" customWidth="1"/>
    <col min="6" max="6" width="12.33203125" style="1" customWidth="1"/>
    <col min="7" max="7" width="11.83203125" style="1" customWidth="1"/>
    <col min="8" max="8" width="21.83203125" style="1" customWidth="1"/>
    <col min="9" max="9" width="19.33203125" style="1" customWidth="1"/>
    <col min="10" max="10" width="3.83203125" style="1" customWidth="1"/>
    <col min="11" max="11" width="20.83203125" style="1" bestFit="1" customWidth="1"/>
    <col min="12" max="13" width="13.33203125" style="1" customWidth="1"/>
    <col min="14" max="14" width="12.33203125" style="1" customWidth="1"/>
    <col min="15" max="15" width="11.83203125" style="1" customWidth="1"/>
    <col min="16" max="16" width="21.83203125" style="1" customWidth="1"/>
    <col min="17" max="17" width="19.33203125" style="1" customWidth="1"/>
    <col min="18" max="18" width="3.83203125" style="1" customWidth="1"/>
    <col min="19" max="19" width="31.83203125" style="21" bestFit="1" customWidth="1"/>
    <col min="20" max="20" width="17.1640625" style="1" bestFit="1" customWidth="1"/>
    <col min="21" max="21" width="11.5" style="1" customWidth="1"/>
    <col min="22" max="22" width="9.5" style="1" customWidth="1"/>
    <col min="23" max="23" width="8.1640625" style="1" bestFit="1" customWidth="1"/>
    <col min="24" max="24" width="8.6640625" style="1" bestFit="1" customWidth="1"/>
    <col min="25" max="26" width="9.1640625" style="1" bestFit="1" customWidth="1"/>
    <col min="27" max="27" width="9.5" style="1" bestFit="1" customWidth="1"/>
    <col min="28" max="28" width="14.33203125" style="1" bestFit="1" customWidth="1"/>
    <col min="29" max="29" width="9.5" style="1" bestFit="1" customWidth="1"/>
    <col min="30" max="30" width="24" style="1" bestFit="1" customWidth="1"/>
    <col min="31" max="16384" width="10.83203125" style="1"/>
  </cols>
  <sheetData>
    <row r="1" spans="1:30" s="278" customFormat="1" ht="18">
      <c r="A1" s="393" t="s">
        <v>293</v>
      </c>
      <c r="B1" s="393"/>
      <c r="C1" s="393"/>
      <c r="D1" s="393"/>
      <c r="E1" s="393"/>
      <c r="F1" s="393"/>
      <c r="G1" s="393"/>
      <c r="H1" s="393"/>
      <c r="I1" s="393"/>
      <c r="J1" s="393"/>
      <c r="K1" s="393"/>
      <c r="L1" s="393"/>
      <c r="M1" s="393"/>
      <c r="N1" s="393"/>
      <c r="O1" s="393"/>
      <c r="P1" s="393"/>
      <c r="Q1" s="393"/>
      <c r="R1" s="393"/>
      <c r="S1" s="393"/>
    </row>
    <row r="2" spans="1:30" s="278" customFormat="1">
      <c r="A2" s="393" t="s">
        <v>222</v>
      </c>
      <c r="B2" s="393"/>
      <c r="C2" s="393"/>
      <c r="D2" s="393"/>
      <c r="E2" s="393"/>
      <c r="F2" s="393"/>
      <c r="G2" s="393"/>
      <c r="H2" s="393"/>
      <c r="I2" s="393"/>
      <c r="J2" s="393"/>
      <c r="K2" s="393"/>
      <c r="L2" s="393"/>
      <c r="M2" s="393"/>
      <c r="N2" s="393"/>
      <c r="O2" s="393"/>
      <c r="P2" s="393"/>
      <c r="Q2" s="393"/>
      <c r="R2" s="393"/>
      <c r="S2" s="393"/>
    </row>
    <row r="3" spans="1:30" s="278" customFormat="1">
      <c r="A3" s="393" t="s">
        <v>18</v>
      </c>
      <c r="B3" s="393"/>
      <c r="C3" s="393"/>
      <c r="D3" s="393"/>
      <c r="E3" s="393"/>
      <c r="F3" s="393"/>
      <c r="G3" s="393"/>
      <c r="H3" s="393"/>
      <c r="I3" s="393"/>
      <c r="J3" s="393"/>
      <c r="K3" s="393"/>
      <c r="L3" s="393"/>
      <c r="M3" s="393"/>
      <c r="N3" s="393"/>
      <c r="O3" s="393"/>
      <c r="P3" s="393"/>
      <c r="Q3" s="393"/>
      <c r="R3" s="393"/>
      <c r="S3" s="393"/>
    </row>
    <row r="4" spans="1:30" s="278" customFormat="1">
      <c r="A4" s="393" t="s">
        <v>19</v>
      </c>
      <c r="B4" s="393"/>
      <c r="C4" s="393"/>
      <c r="D4" s="393"/>
      <c r="E4" s="393"/>
      <c r="F4" s="393"/>
      <c r="G4" s="393"/>
      <c r="H4" s="393"/>
      <c r="I4" s="393"/>
      <c r="J4" s="393"/>
      <c r="K4" s="393"/>
      <c r="L4" s="393"/>
      <c r="M4" s="393"/>
      <c r="N4" s="393"/>
      <c r="O4" s="393"/>
      <c r="P4" s="393"/>
      <c r="Q4" s="393"/>
      <c r="R4" s="393"/>
      <c r="S4" s="393"/>
    </row>
    <row r="5" spans="1:30" s="278" customFormat="1">
      <c r="A5" s="279" t="s">
        <v>203</v>
      </c>
      <c r="B5" s="279"/>
      <c r="C5" s="279"/>
      <c r="D5" s="279"/>
      <c r="E5" s="279"/>
      <c r="F5" s="279"/>
      <c r="G5" s="279"/>
      <c r="H5" s="279"/>
      <c r="I5" s="279"/>
      <c r="J5" s="279"/>
      <c r="K5" s="279"/>
      <c r="L5" s="279"/>
      <c r="M5" s="279"/>
      <c r="N5" s="279"/>
      <c r="O5" s="279"/>
      <c r="P5" s="279"/>
      <c r="Q5" s="279"/>
      <c r="R5" s="279"/>
      <c r="S5" s="279"/>
    </row>
    <row r="6" spans="1:30" ht="17" thickBot="1">
      <c r="A6" s="21"/>
      <c r="B6" s="21"/>
      <c r="C6" s="21"/>
      <c r="D6" s="21"/>
      <c r="E6" s="21"/>
      <c r="F6" s="21"/>
      <c r="G6" s="21"/>
      <c r="H6" s="21"/>
      <c r="I6" s="21"/>
      <c r="J6" s="21"/>
      <c r="K6" s="21"/>
      <c r="L6" s="21"/>
      <c r="M6" s="21"/>
      <c r="N6" s="21"/>
      <c r="O6" s="21"/>
      <c r="P6" s="21"/>
      <c r="Q6" s="21"/>
      <c r="R6" s="21"/>
    </row>
    <row r="7" spans="1:30" ht="19" thickBot="1">
      <c r="B7" s="394" t="s">
        <v>150</v>
      </c>
      <c r="C7" s="395"/>
      <c r="D7" s="395"/>
      <c r="E7" s="395"/>
      <c r="F7" s="395"/>
      <c r="G7" s="395"/>
      <c r="H7" s="395"/>
      <c r="I7" s="396"/>
      <c r="K7" s="394" t="s">
        <v>21</v>
      </c>
      <c r="L7" s="395"/>
      <c r="M7" s="395"/>
      <c r="N7" s="395"/>
      <c r="O7" s="395"/>
      <c r="P7" s="395"/>
      <c r="Q7" s="396"/>
      <c r="U7" s="441" t="s">
        <v>22</v>
      </c>
      <c r="V7" s="442"/>
      <c r="W7" s="442"/>
      <c r="X7" s="442"/>
      <c r="Y7" s="442"/>
      <c r="Z7" s="442"/>
      <c r="AA7" s="442"/>
      <c r="AB7" s="394" t="s">
        <v>23</v>
      </c>
      <c r="AC7" s="395"/>
      <c r="AD7" s="396"/>
    </row>
    <row r="8" spans="1:30" ht="52" thickBot="1">
      <c r="B8" s="26" t="s">
        <v>0</v>
      </c>
      <c r="C8" s="345" t="s">
        <v>270</v>
      </c>
      <c r="D8" s="23" t="s">
        <v>24</v>
      </c>
      <c r="E8" s="134" t="s">
        <v>151</v>
      </c>
      <c r="F8" s="24" t="s">
        <v>163</v>
      </c>
      <c r="G8" s="28" t="s">
        <v>26</v>
      </c>
      <c r="H8" s="28" t="s">
        <v>164</v>
      </c>
      <c r="I8" s="107" t="s">
        <v>165</v>
      </c>
      <c r="K8" s="26" t="s">
        <v>0</v>
      </c>
      <c r="L8" s="23" t="s">
        <v>24</v>
      </c>
      <c r="M8" s="134" t="s">
        <v>151</v>
      </c>
      <c r="N8" s="24" t="s">
        <v>163</v>
      </c>
      <c r="O8" s="28" t="s">
        <v>26</v>
      </c>
      <c r="P8" s="28" t="s">
        <v>164</v>
      </c>
      <c r="Q8" s="107" t="s">
        <v>165</v>
      </c>
      <c r="U8" s="135" t="s">
        <v>29</v>
      </c>
      <c r="V8" s="136" t="s">
        <v>30</v>
      </c>
      <c r="W8" s="137" t="s">
        <v>31</v>
      </c>
      <c r="X8" s="136" t="s">
        <v>32</v>
      </c>
      <c r="Y8" s="137" t="s">
        <v>33</v>
      </c>
      <c r="Z8" s="138" t="s">
        <v>34</v>
      </c>
      <c r="AA8" s="138" t="s">
        <v>35</v>
      </c>
      <c r="AB8" s="113" t="s">
        <v>36</v>
      </c>
      <c r="AC8" s="114" t="s">
        <v>37</v>
      </c>
      <c r="AD8" s="115" t="s">
        <v>308</v>
      </c>
    </row>
    <row r="9" spans="1:30" ht="17">
      <c r="B9" s="33" t="s">
        <v>38</v>
      </c>
      <c r="C9" s="346">
        <v>500</v>
      </c>
      <c r="D9" s="171">
        <v>257</v>
      </c>
      <c r="E9" s="171">
        <v>193</v>
      </c>
      <c r="F9" s="210">
        <v>193</v>
      </c>
      <c r="G9" s="35">
        <v>0</v>
      </c>
      <c r="H9" s="35">
        <v>0</v>
      </c>
      <c r="I9" s="36">
        <v>0</v>
      </c>
      <c r="K9" s="33" t="s">
        <v>38</v>
      </c>
      <c r="L9" s="171">
        <v>51.4</v>
      </c>
      <c r="M9" s="172">
        <v>38.6</v>
      </c>
      <c r="N9" s="212">
        <v>38.6</v>
      </c>
      <c r="O9" s="173">
        <v>0</v>
      </c>
      <c r="P9" s="173">
        <v>0</v>
      </c>
      <c r="Q9" s="174">
        <v>0</v>
      </c>
      <c r="S9" s="37" t="s">
        <v>155</v>
      </c>
      <c r="T9" s="38" t="s">
        <v>40</v>
      </c>
      <c r="U9" s="39" t="s">
        <v>156</v>
      </c>
      <c r="V9" s="145">
        <v>0.68300000000000005</v>
      </c>
      <c r="W9" s="404">
        <v>0.114</v>
      </c>
      <c r="X9" s="405">
        <v>0.193</v>
      </c>
      <c r="Y9" s="146">
        <v>0.318</v>
      </c>
      <c r="Z9" s="41" t="s">
        <v>157</v>
      </c>
      <c r="AA9" s="42">
        <v>0.34499999999999997</v>
      </c>
      <c r="AB9" s="406" t="s">
        <v>41</v>
      </c>
      <c r="AC9" s="408" t="s">
        <v>42</v>
      </c>
      <c r="AD9" s="409" t="s">
        <v>305</v>
      </c>
    </row>
    <row r="10" spans="1:30" ht="18" customHeight="1">
      <c r="B10" s="43" t="s">
        <v>43</v>
      </c>
      <c r="C10" s="346">
        <v>500</v>
      </c>
      <c r="D10" s="175">
        <v>254</v>
      </c>
      <c r="E10" s="175">
        <v>190</v>
      </c>
      <c r="F10" s="210">
        <v>190</v>
      </c>
      <c r="G10" s="210">
        <v>0</v>
      </c>
      <c r="H10" s="210">
        <v>0</v>
      </c>
      <c r="I10" s="46">
        <v>0</v>
      </c>
      <c r="K10" s="349" t="s">
        <v>43</v>
      </c>
      <c r="L10" s="175">
        <v>50.8</v>
      </c>
      <c r="M10" s="176">
        <v>38</v>
      </c>
      <c r="N10" s="212">
        <v>38</v>
      </c>
      <c r="O10" s="212">
        <v>0</v>
      </c>
      <c r="P10" s="212">
        <v>0</v>
      </c>
      <c r="Q10" s="177">
        <v>0</v>
      </c>
      <c r="S10" s="47"/>
      <c r="T10" s="48" t="s">
        <v>166</v>
      </c>
      <c r="U10" s="49">
        <v>0.83699999999999997</v>
      </c>
      <c r="V10" s="149">
        <v>0.95299999999999996</v>
      </c>
      <c r="W10" s="398"/>
      <c r="X10" s="400"/>
      <c r="Y10" s="150" t="s">
        <v>45</v>
      </c>
      <c r="Z10" s="51" t="s">
        <v>45</v>
      </c>
      <c r="AA10" s="52" t="s">
        <v>45</v>
      </c>
      <c r="AB10" s="407"/>
      <c r="AC10" s="402"/>
      <c r="AD10" s="403"/>
    </row>
    <row r="11" spans="1:30" ht="17">
      <c r="B11" s="43" t="s">
        <v>46</v>
      </c>
      <c r="C11" s="346">
        <v>500</v>
      </c>
      <c r="D11" s="175">
        <v>262</v>
      </c>
      <c r="E11" s="175">
        <v>195</v>
      </c>
      <c r="F11" s="210">
        <v>195</v>
      </c>
      <c r="G11" s="210">
        <v>0</v>
      </c>
      <c r="H11" s="210">
        <v>0</v>
      </c>
      <c r="I11" s="46">
        <v>0</v>
      </c>
      <c r="K11" s="349" t="s">
        <v>46</v>
      </c>
      <c r="L11" s="175">
        <v>52.400000000000006</v>
      </c>
      <c r="M11" s="176">
        <v>39</v>
      </c>
      <c r="N11" s="212">
        <v>39</v>
      </c>
      <c r="O11" s="212">
        <v>0</v>
      </c>
      <c r="P11" s="212">
        <v>0</v>
      </c>
      <c r="Q11" s="177">
        <v>0</v>
      </c>
      <c r="S11" s="53" t="s">
        <v>158</v>
      </c>
      <c r="T11" s="54" t="s">
        <v>40</v>
      </c>
      <c r="U11" s="117" t="s">
        <v>156</v>
      </c>
      <c r="V11" s="151">
        <v>0.78300000000000003</v>
      </c>
      <c r="W11" s="397">
        <v>4.8000000000000001E-2</v>
      </c>
      <c r="X11" s="399">
        <v>5.5E-2</v>
      </c>
      <c r="Y11" s="178">
        <v>9.5000000000000001E-2</v>
      </c>
      <c r="Z11" s="101">
        <v>0.216</v>
      </c>
      <c r="AA11" s="101">
        <v>0.124</v>
      </c>
      <c r="AB11" s="410" t="s">
        <v>41</v>
      </c>
      <c r="AC11" s="447" t="s">
        <v>52</v>
      </c>
      <c r="AD11" s="434" t="s">
        <v>307</v>
      </c>
    </row>
    <row r="12" spans="1:30" ht="18" customHeight="1">
      <c r="B12" s="43" t="s">
        <v>48</v>
      </c>
      <c r="C12" s="346">
        <v>500</v>
      </c>
      <c r="D12" s="175">
        <v>229</v>
      </c>
      <c r="E12" s="175">
        <v>177</v>
      </c>
      <c r="F12" s="210">
        <v>177</v>
      </c>
      <c r="G12" s="210">
        <v>0</v>
      </c>
      <c r="H12" s="210">
        <v>0</v>
      </c>
      <c r="I12" s="46">
        <v>0</v>
      </c>
      <c r="K12" s="349" t="s">
        <v>48</v>
      </c>
      <c r="L12" s="175">
        <v>45.800000000000004</v>
      </c>
      <c r="M12" s="176">
        <v>35.4</v>
      </c>
      <c r="N12" s="212">
        <v>35.4</v>
      </c>
      <c r="O12" s="212">
        <v>0</v>
      </c>
      <c r="P12" s="212">
        <v>0</v>
      </c>
      <c r="Q12" s="177">
        <v>0</v>
      </c>
      <c r="S12" s="153"/>
      <c r="T12" s="48" t="s">
        <v>166</v>
      </c>
      <c r="U12" s="49">
        <v>0.85699999999999998</v>
      </c>
      <c r="V12" s="149">
        <v>0.97460000000000002</v>
      </c>
      <c r="W12" s="398"/>
      <c r="X12" s="400"/>
      <c r="Y12" s="179" t="s">
        <v>45</v>
      </c>
      <c r="Z12" s="51" t="s">
        <v>45</v>
      </c>
      <c r="AA12" s="51" t="s">
        <v>45</v>
      </c>
      <c r="AB12" s="407"/>
      <c r="AC12" s="448"/>
      <c r="AD12" s="403"/>
    </row>
    <row r="13" spans="1:30" ht="17">
      <c r="B13" s="43" t="s">
        <v>50</v>
      </c>
      <c r="C13" s="346">
        <v>500</v>
      </c>
      <c r="D13" s="175">
        <v>248</v>
      </c>
      <c r="E13" s="175">
        <v>185</v>
      </c>
      <c r="F13" s="210">
        <v>185</v>
      </c>
      <c r="G13" s="210">
        <v>0</v>
      </c>
      <c r="H13" s="210">
        <v>0</v>
      </c>
      <c r="I13" s="46">
        <v>0</v>
      </c>
      <c r="K13" s="349" t="s">
        <v>50</v>
      </c>
      <c r="L13" s="175">
        <v>49.6</v>
      </c>
      <c r="M13" s="176">
        <v>37</v>
      </c>
      <c r="N13" s="212">
        <v>37</v>
      </c>
      <c r="O13" s="212">
        <v>0</v>
      </c>
      <c r="P13" s="212">
        <v>0</v>
      </c>
      <c r="Q13" s="177">
        <v>0</v>
      </c>
      <c r="S13" s="53" t="s">
        <v>152</v>
      </c>
      <c r="T13" s="54" t="s">
        <v>40</v>
      </c>
      <c r="U13" s="117" t="s">
        <v>156</v>
      </c>
      <c r="V13" s="151">
        <v>0.78310000000000002</v>
      </c>
      <c r="W13" s="397">
        <v>3.4000000000000002E-2</v>
      </c>
      <c r="X13" s="399">
        <v>3.8699999999999998E-2</v>
      </c>
      <c r="Y13" s="178">
        <v>1.15E-2</v>
      </c>
      <c r="Z13" s="101">
        <v>3.9E-2</v>
      </c>
      <c r="AA13" s="101">
        <v>1.6E-2</v>
      </c>
      <c r="AB13" s="410" t="s">
        <v>41</v>
      </c>
      <c r="AC13" s="401" t="s">
        <v>52</v>
      </c>
      <c r="AD13" s="434" t="s">
        <v>307</v>
      </c>
    </row>
    <row r="14" spans="1:30" ht="18" customHeight="1">
      <c r="B14" s="43" t="s">
        <v>53</v>
      </c>
      <c r="C14" s="346">
        <v>500</v>
      </c>
      <c r="D14" s="175">
        <v>244</v>
      </c>
      <c r="E14" s="175">
        <v>184</v>
      </c>
      <c r="F14" s="210">
        <v>184</v>
      </c>
      <c r="G14" s="210">
        <v>0</v>
      </c>
      <c r="H14" s="210">
        <v>0</v>
      </c>
      <c r="I14" s="46">
        <v>0</v>
      </c>
      <c r="K14" s="349" t="s">
        <v>53</v>
      </c>
      <c r="L14" s="175">
        <v>48.8</v>
      </c>
      <c r="M14" s="176">
        <v>36.799999999999997</v>
      </c>
      <c r="N14" s="212">
        <v>36.799999999999997</v>
      </c>
      <c r="O14" s="212">
        <v>0</v>
      </c>
      <c r="P14" s="212">
        <v>0</v>
      </c>
      <c r="Q14" s="177">
        <v>0</v>
      </c>
      <c r="S14" s="47"/>
      <c r="T14" s="48" t="s">
        <v>166</v>
      </c>
      <c r="U14" s="49">
        <v>0.78200000000000003</v>
      </c>
      <c r="V14" s="149">
        <v>0.81499999999999995</v>
      </c>
      <c r="W14" s="398"/>
      <c r="X14" s="400"/>
      <c r="Y14" s="179" t="s">
        <v>60</v>
      </c>
      <c r="Z14" s="51" t="s">
        <v>60</v>
      </c>
      <c r="AA14" s="51" t="s">
        <v>60</v>
      </c>
      <c r="AB14" s="407"/>
      <c r="AC14" s="402"/>
      <c r="AD14" s="403"/>
    </row>
    <row r="15" spans="1:30" ht="17">
      <c r="B15" s="33"/>
      <c r="C15" s="347"/>
      <c r="D15" s="171"/>
      <c r="E15" s="171"/>
      <c r="F15" s="35"/>
      <c r="G15" s="35"/>
      <c r="H15" s="35"/>
      <c r="I15" s="36"/>
      <c r="K15" s="350" t="s">
        <v>61</v>
      </c>
      <c r="L15" s="74">
        <v>49.800000000000004</v>
      </c>
      <c r="M15" s="74">
        <v>37.466666666666669</v>
      </c>
      <c r="N15" s="76">
        <v>37.466666666666669</v>
      </c>
      <c r="O15" s="75">
        <v>0</v>
      </c>
      <c r="P15" s="75">
        <v>0</v>
      </c>
      <c r="Q15" s="78">
        <v>0</v>
      </c>
      <c r="S15" s="53" t="s">
        <v>26</v>
      </c>
      <c r="T15" s="54" t="s">
        <v>40</v>
      </c>
      <c r="U15" s="117" t="s">
        <v>156</v>
      </c>
      <c r="V15" s="151">
        <v>0</v>
      </c>
      <c r="W15" s="397">
        <v>0</v>
      </c>
      <c r="X15" s="399" t="s">
        <v>51</v>
      </c>
      <c r="Y15" s="101" t="s">
        <v>159</v>
      </c>
      <c r="Z15" s="118">
        <v>6.9999999999999999E-4</v>
      </c>
      <c r="AA15" s="101" t="s">
        <v>159</v>
      </c>
      <c r="AB15" s="122" t="s">
        <v>54</v>
      </c>
      <c r="AC15" s="401" t="s">
        <v>52</v>
      </c>
      <c r="AD15" s="415" t="s">
        <v>306</v>
      </c>
    </row>
    <row r="16" spans="1:30" ht="18" customHeight="1">
      <c r="B16" s="43"/>
      <c r="C16" s="348"/>
      <c r="D16" s="164"/>
      <c r="E16" s="164"/>
      <c r="F16" s="64"/>
      <c r="G16" s="64"/>
      <c r="H16" s="210"/>
      <c r="I16" s="46"/>
      <c r="K16" s="351" t="s">
        <v>16</v>
      </c>
      <c r="L16" s="81">
        <v>2.3392306427541509</v>
      </c>
      <c r="M16" s="81">
        <v>1.3306639946532968</v>
      </c>
      <c r="N16" s="83">
        <v>1.3306639946532968</v>
      </c>
      <c r="O16" s="82">
        <v>0</v>
      </c>
      <c r="P16" s="82">
        <v>0</v>
      </c>
      <c r="Q16" s="85">
        <v>0</v>
      </c>
      <c r="S16" s="47"/>
      <c r="T16" s="48" t="s">
        <v>166</v>
      </c>
      <c r="U16" s="49">
        <v>0.78800000000000003</v>
      </c>
      <c r="V16" s="149">
        <v>0.83460000000000001</v>
      </c>
      <c r="W16" s="398"/>
      <c r="X16" s="400"/>
      <c r="Y16" s="51" t="s">
        <v>160</v>
      </c>
      <c r="Z16" s="52" t="s">
        <v>73</v>
      </c>
      <c r="AA16" s="51" t="s">
        <v>160</v>
      </c>
      <c r="AB16" s="123" t="s">
        <v>41</v>
      </c>
      <c r="AC16" s="402"/>
      <c r="AD16" s="434"/>
    </row>
    <row r="17" spans="2:30" ht="34">
      <c r="B17" s="343" t="s">
        <v>259</v>
      </c>
      <c r="C17" s="346">
        <v>400</v>
      </c>
      <c r="D17" s="103">
        <v>168</v>
      </c>
      <c r="E17" s="175">
        <v>119</v>
      </c>
      <c r="F17" s="210">
        <v>112</v>
      </c>
      <c r="G17" s="210">
        <v>7</v>
      </c>
      <c r="H17" s="35">
        <v>0</v>
      </c>
      <c r="I17" s="36">
        <v>0</v>
      </c>
      <c r="K17" s="343" t="s">
        <v>259</v>
      </c>
      <c r="L17" s="35">
        <v>42</v>
      </c>
      <c r="M17" s="176">
        <v>29.75</v>
      </c>
      <c r="N17" s="212">
        <v>28.000000000000004</v>
      </c>
      <c r="O17" s="212">
        <v>1.7500000000000002</v>
      </c>
      <c r="P17" s="212">
        <v>0</v>
      </c>
      <c r="Q17" s="177">
        <v>0</v>
      </c>
      <c r="S17" s="53" t="s">
        <v>153</v>
      </c>
      <c r="T17" s="54" t="s">
        <v>40</v>
      </c>
      <c r="U17" s="117" t="s">
        <v>156</v>
      </c>
      <c r="V17" s="151">
        <v>0</v>
      </c>
      <c r="W17" s="397">
        <v>0</v>
      </c>
      <c r="X17" s="399" t="s">
        <v>51</v>
      </c>
      <c r="Y17" s="397" t="s">
        <v>161</v>
      </c>
      <c r="Z17" s="417" t="s">
        <v>161</v>
      </c>
      <c r="AA17" s="417" t="s">
        <v>161</v>
      </c>
      <c r="AB17" s="449" t="s">
        <v>162</v>
      </c>
      <c r="AC17" s="401" t="s">
        <v>52</v>
      </c>
      <c r="AD17" s="415" t="s">
        <v>306</v>
      </c>
    </row>
    <row r="18" spans="2:30" ht="18" customHeight="1">
      <c r="B18" s="203" t="s">
        <v>260</v>
      </c>
      <c r="C18" s="346">
        <v>500</v>
      </c>
      <c r="D18" s="103">
        <v>261</v>
      </c>
      <c r="E18" s="175">
        <v>193</v>
      </c>
      <c r="F18" s="210">
        <v>186</v>
      </c>
      <c r="G18" s="210">
        <v>7</v>
      </c>
      <c r="H18" s="210">
        <v>0</v>
      </c>
      <c r="I18" s="46">
        <v>0</v>
      </c>
      <c r="K18" s="203" t="s">
        <v>260</v>
      </c>
      <c r="L18" s="210">
        <v>52.2</v>
      </c>
      <c r="M18" s="176">
        <v>38.6</v>
      </c>
      <c r="N18" s="212">
        <v>37.200000000000003</v>
      </c>
      <c r="O18" s="212">
        <v>1.4000000000000001</v>
      </c>
      <c r="P18" s="212">
        <v>0</v>
      </c>
      <c r="Q18" s="177">
        <v>0</v>
      </c>
      <c r="S18" s="47"/>
      <c r="T18" s="48" t="s">
        <v>166</v>
      </c>
      <c r="U18" s="49">
        <v>0</v>
      </c>
      <c r="V18" s="149">
        <v>0</v>
      </c>
      <c r="W18" s="398"/>
      <c r="X18" s="400"/>
      <c r="Y18" s="398"/>
      <c r="Z18" s="418"/>
      <c r="AA18" s="418"/>
      <c r="AB18" s="450"/>
      <c r="AC18" s="402"/>
      <c r="AD18" s="434"/>
    </row>
    <row r="19" spans="2:30" ht="17">
      <c r="B19" s="203" t="s">
        <v>261</v>
      </c>
      <c r="C19" s="346">
        <v>500</v>
      </c>
      <c r="D19" s="103">
        <v>231</v>
      </c>
      <c r="E19" s="175">
        <v>172</v>
      </c>
      <c r="F19" s="210">
        <v>158</v>
      </c>
      <c r="G19" s="210">
        <v>14</v>
      </c>
      <c r="H19" s="210">
        <v>0</v>
      </c>
      <c r="I19" s="46">
        <v>0</v>
      </c>
      <c r="K19" s="203" t="s">
        <v>261</v>
      </c>
      <c r="L19" s="210">
        <v>46.2</v>
      </c>
      <c r="M19" s="176">
        <v>34.4</v>
      </c>
      <c r="N19" s="212">
        <v>31.6</v>
      </c>
      <c r="O19" s="212">
        <v>2.8000000000000003</v>
      </c>
      <c r="P19" s="212">
        <v>0</v>
      </c>
      <c r="Q19" s="177">
        <v>0</v>
      </c>
      <c r="S19" s="53" t="s">
        <v>167</v>
      </c>
      <c r="T19" s="54" t="s">
        <v>40</v>
      </c>
      <c r="U19" s="117" t="s">
        <v>156</v>
      </c>
      <c r="V19" s="151">
        <v>0</v>
      </c>
      <c r="W19" s="397">
        <v>0</v>
      </c>
      <c r="X19" s="399" t="s">
        <v>51</v>
      </c>
      <c r="Y19" s="397" t="s">
        <v>161</v>
      </c>
      <c r="Z19" s="417" t="s">
        <v>161</v>
      </c>
      <c r="AA19" s="417" t="s">
        <v>161</v>
      </c>
      <c r="AB19" s="443" t="s">
        <v>54</v>
      </c>
      <c r="AC19" s="401" t="s">
        <v>52</v>
      </c>
      <c r="AD19" s="403" t="s">
        <v>306</v>
      </c>
    </row>
    <row r="20" spans="2:30" ht="17" thickBot="1">
      <c r="B20" s="203" t="s">
        <v>262</v>
      </c>
      <c r="C20" s="346">
        <v>500</v>
      </c>
      <c r="D20" s="103">
        <v>243</v>
      </c>
      <c r="E20" s="175">
        <v>178</v>
      </c>
      <c r="F20" s="210">
        <v>170</v>
      </c>
      <c r="G20" s="210">
        <v>8</v>
      </c>
      <c r="H20" s="210">
        <v>0</v>
      </c>
      <c r="I20" s="46">
        <v>0</v>
      </c>
      <c r="K20" s="203" t="s">
        <v>262</v>
      </c>
      <c r="L20" s="210">
        <v>48.6</v>
      </c>
      <c r="M20" s="176">
        <v>35.6</v>
      </c>
      <c r="N20" s="212">
        <v>34</v>
      </c>
      <c r="O20" s="212">
        <v>1.6</v>
      </c>
      <c r="P20" s="212">
        <v>0</v>
      </c>
      <c r="Q20" s="177">
        <v>0</v>
      </c>
      <c r="R20" s="180"/>
      <c r="S20" s="67"/>
      <c r="T20" s="68" t="s">
        <v>166</v>
      </c>
      <c r="U20" s="69">
        <v>0</v>
      </c>
      <c r="V20" s="163">
        <v>0</v>
      </c>
      <c r="W20" s="411"/>
      <c r="X20" s="412"/>
      <c r="Y20" s="411"/>
      <c r="Z20" s="445"/>
      <c r="AA20" s="445"/>
      <c r="AB20" s="446"/>
      <c r="AC20" s="414"/>
      <c r="AD20" s="427"/>
    </row>
    <row r="21" spans="2:30" ht="18" customHeight="1">
      <c r="B21" s="203" t="s">
        <v>263</v>
      </c>
      <c r="C21" s="346">
        <v>500</v>
      </c>
      <c r="D21" s="103">
        <v>275</v>
      </c>
      <c r="E21" s="175">
        <v>199</v>
      </c>
      <c r="F21" s="210">
        <v>194</v>
      </c>
      <c r="G21" s="210">
        <v>5</v>
      </c>
      <c r="H21" s="210">
        <v>0</v>
      </c>
      <c r="I21" s="46">
        <v>0</v>
      </c>
      <c r="K21" s="203" t="s">
        <v>263</v>
      </c>
      <c r="L21" s="210">
        <v>55.000000000000007</v>
      </c>
      <c r="M21" s="176">
        <v>39.800000000000004</v>
      </c>
      <c r="N21" s="212">
        <v>38.800000000000004</v>
      </c>
      <c r="O21" s="212">
        <v>1</v>
      </c>
      <c r="P21" s="212">
        <v>0</v>
      </c>
      <c r="Q21" s="177">
        <v>0</v>
      </c>
      <c r="R21" s="180"/>
      <c r="S21" s="181"/>
      <c r="T21" s="126"/>
      <c r="U21" s="126"/>
      <c r="V21" s="126"/>
      <c r="W21" s="126"/>
      <c r="X21" s="126"/>
      <c r="Y21" s="126"/>
      <c r="Z21" s="126"/>
      <c r="AA21" s="126"/>
      <c r="AB21" s="126"/>
    </row>
    <row r="22" spans="2:30" ht="18" customHeight="1">
      <c r="B22" s="203" t="s">
        <v>264</v>
      </c>
      <c r="C22" s="346">
        <v>400</v>
      </c>
      <c r="D22" s="103">
        <v>182</v>
      </c>
      <c r="E22" s="175">
        <v>132</v>
      </c>
      <c r="F22" s="210">
        <v>123</v>
      </c>
      <c r="G22" s="210">
        <v>9</v>
      </c>
      <c r="H22" s="210">
        <v>0</v>
      </c>
      <c r="I22" s="46">
        <v>0</v>
      </c>
      <c r="K22" s="203" t="s">
        <v>264</v>
      </c>
      <c r="L22" s="210">
        <v>45.5</v>
      </c>
      <c r="M22" s="176">
        <v>33</v>
      </c>
      <c r="N22" s="212">
        <v>30.75</v>
      </c>
      <c r="O22" s="212">
        <v>2.25</v>
      </c>
      <c r="P22" s="212">
        <v>0</v>
      </c>
      <c r="Q22" s="177">
        <v>0</v>
      </c>
      <c r="S22" s="181"/>
      <c r="T22" s="126"/>
      <c r="U22" s="126"/>
      <c r="V22" s="126"/>
      <c r="W22" s="126"/>
      <c r="X22" s="126"/>
      <c r="Y22" s="126"/>
      <c r="Z22" s="126"/>
      <c r="AA22" s="126"/>
      <c r="AB22" s="126"/>
    </row>
    <row r="23" spans="2:30" ht="18" customHeight="1">
      <c r="B23" s="203" t="s">
        <v>265</v>
      </c>
      <c r="C23" s="211">
        <v>500</v>
      </c>
      <c r="D23" s="103">
        <v>249</v>
      </c>
      <c r="E23" s="175">
        <v>185</v>
      </c>
      <c r="F23" s="210">
        <v>170</v>
      </c>
      <c r="G23" s="210">
        <v>15</v>
      </c>
      <c r="H23" s="210">
        <v>0</v>
      </c>
      <c r="I23" s="46">
        <v>0</v>
      </c>
      <c r="K23" s="203" t="s">
        <v>265</v>
      </c>
      <c r="L23" s="210">
        <v>49.8</v>
      </c>
      <c r="M23" s="176">
        <v>37</v>
      </c>
      <c r="N23" s="212">
        <v>34</v>
      </c>
      <c r="O23" s="212">
        <v>3</v>
      </c>
      <c r="P23" s="212">
        <v>0</v>
      </c>
      <c r="Q23" s="177">
        <v>0</v>
      </c>
      <c r="S23" s="181"/>
      <c r="T23" s="126"/>
      <c r="U23" s="126"/>
      <c r="V23" s="126"/>
      <c r="W23" s="126"/>
      <c r="X23" s="126"/>
      <c r="Y23" s="126"/>
      <c r="Z23" s="126"/>
      <c r="AA23" s="126"/>
      <c r="AB23" s="126"/>
    </row>
    <row r="24" spans="2:30" ht="18" customHeight="1">
      <c r="B24" s="344" t="s">
        <v>266</v>
      </c>
      <c r="C24" s="211">
        <v>400</v>
      </c>
      <c r="D24" s="103">
        <v>176</v>
      </c>
      <c r="E24" s="175">
        <v>128</v>
      </c>
      <c r="F24" s="210">
        <v>119</v>
      </c>
      <c r="G24" s="210">
        <v>9</v>
      </c>
      <c r="H24" s="210">
        <v>0</v>
      </c>
      <c r="I24" s="46">
        <v>0</v>
      </c>
      <c r="K24" s="344" t="s">
        <v>266</v>
      </c>
      <c r="L24" s="210">
        <v>44</v>
      </c>
      <c r="M24" s="175">
        <v>32</v>
      </c>
      <c r="N24" s="210">
        <v>29.75</v>
      </c>
      <c r="O24" s="210">
        <v>2.25</v>
      </c>
      <c r="P24" s="212">
        <v>0</v>
      </c>
      <c r="Q24" s="177">
        <v>0</v>
      </c>
      <c r="S24" s="181"/>
      <c r="T24" s="126"/>
      <c r="U24" s="126"/>
      <c r="V24" s="126"/>
      <c r="W24" s="126"/>
      <c r="X24" s="126"/>
      <c r="Y24" s="126"/>
      <c r="Z24" s="126"/>
      <c r="AA24" s="126"/>
      <c r="AB24" s="126"/>
    </row>
    <row r="25" spans="2:30" ht="18" customHeight="1">
      <c r="B25" s="43"/>
      <c r="C25" s="121"/>
      <c r="D25" s="182"/>
      <c r="E25" s="182"/>
      <c r="F25" s="121"/>
      <c r="G25" s="121"/>
      <c r="H25" s="121"/>
      <c r="I25" s="54"/>
      <c r="K25" s="351" t="s">
        <v>61</v>
      </c>
      <c r="L25" s="74">
        <v>47.912500000000001</v>
      </c>
      <c r="M25" s="74">
        <v>35.018749999999997</v>
      </c>
      <c r="N25" s="76">
        <v>33.012500000000003</v>
      </c>
      <c r="O25" s="75">
        <v>2.0062500000000001</v>
      </c>
      <c r="P25" s="75">
        <v>0</v>
      </c>
      <c r="Q25" s="78">
        <v>0</v>
      </c>
      <c r="S25" s="181"/>
      <c r="T25" s="126"/>
      <c r="U25" s="126"/>
      <c r="V25" s="126"/>
      <c r="W25" s="126"/>
      <c r="X25" s="126"/>
      <c r="Y25" s="126"/>
      <c r="Z25" s="126"/>
      <c r="AA25" s="126"/>
      <c r="AB25" s="126"/>
    </row>
    <row r="26" spans="2:30" ht="17" thickBot="1">
      <c r="B26" s="167"/>
      <c r="C26" s="168"/>
      <c r="D26" s="169"/>
      <c r="E26" s="169"/>
      <c r="F26" s="168"/>
      <c r="G26" s="168"/>
      <c r="H26" s="168"/>
      <c r="I26" s="170"/>
      <c r="K26" s="86" t="s">
        <v>16</v>
      </c>
      <c r="L26" s="87">
        <v>4.3370291016514342</v>
      </c>
      <c r="M26" s="87">
        <v>3.4075480816228314</v>
      </c>
      <c r="N26" s="89">
        <v>3.7006514870453864</v>
      </c>
      <c r="O26" s="88">
        <v>0.69149811486159707</v>
      </c>
      <c r="P26" s="88">
        <v>0</v>
      </c>
      <c r="Q26" s="91">
        <v>0</v>
      </c>
    </row>
    <row r="27" spans="2:30" ht="18" customHeight="1"/>
    <row r="28" spans="2:30" ht="18" customHeight="1"/>
    <row r="29" spans="2:30" ht="18" customHeight="1"/>
    <row r="30" spans="2:30" ht="18" customHeight="1"/>
    <row r="31" spans="2:30" ht="18" customHeight="1"/>
    <row r="32" spans="2:30" ht="18" customHeight="1"/>
    <row r="33" spans="19:19" ht="18" customHeight="1"/>
    <row r="34" spans="19:19" ht="18" customHeight="1"/>
    <row r="35" spans="19:19">
      <c r="S35" s="1"/>
    </row>
  </sheetData>
  <mergeCells count="43">
    <mergeCell ref="AB19:AB20"/>
    <mergeCell ref="AC19:AC20"/>
    <mergeCell ref="AD19:AD20"/>
    <mergeCell ref="W19:W20"/>
    <mergeCell ref="X19:X20"/>
    <mergeCell ref="Y19:Y20"/>
    <mergeCell ref="Z19:Z20"/>
    <mergeCell ref="AA19:AA20"/>
    <mergeCell ref="W15:W16"/>
    <mergeCell ref="X15:X16"/>
    <mergeCell ref="AC15:AC16"/>
    <mergeCell ref="AD15:AD16"/>
    <mergeCell ref="W17:W18"/>
    <mergeCell ref="X17:X18"/>
    <mergeCell ref="Y17:Y18"/>
    <mergeCell ref="Z17:Z18"/>
    <mergeCell ref="AA17:AA18"/>
    <mergeCell ref="AB17:AB18"/>
    <mergeCell ref="AC17:AC18"/>
    <mergeCell ref="AD17:AD18"/>
    <mergeCell ref="W11:W12"/>
    <mergeCell ref="X11:X12"/>
    <mergeCell ref="AB11:AB12"/>
    <mergeCell ref="AC11:AC12"/>
    <mergeCell ref="AD11:AD12"/>
    <mergeCell ref="W13:W14"/>
    <mergeCell ref="X13:X14"/>
    <mergeCell ref="AB13:AB14"/>
    <mergeCell ref="AC13:AC14"/>
    <mergeCell ref="AD13:AD14"/>
    <mergeCell ref="U7:AA7"/>
    <mergeCell ref="AB7:AD7"/>
    <mergeCell ref="W9:W10"/>
    <mergeCell ref="X9:X10"/>
    <mergeCell ref="AB9:AB10"/>
    <mergeCell ref="AC9:AC10"/>
    <mergeCell ref="AD9:AD10"/>
    <mergeCell ref="A1:S1"/>
    <mergeCell ref="A2:S2"/>
    <mergeCell ref="A3:S3"/>
    <mergeCell ref="A4:S4"/>
    <mergeCell ref="B7:I7"/>
    <mergeCell ref="K7:Q7"/>
  </mergeCells>
  <phoneticPr fontId="29" type="noConversion"/>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7</vt:i4>
      </vt:variant>
    </vt:vector>
  </HeadingPairs>
  <TitlesOfParts>
    <vt:vector size="17" baseType="lpstr">
      <vt:lpstr>2b</vt:lpstr>
      <vt:lpstr>2e</vt:lpstr>
      <vt:lpstr>4b</vt:lpstr>
      <vt:lpstr>4g</vt:lpstr>
      <vt:lpstr>5b</vt:lpstr>
      <vt:lpstr>5c</vt:lpstr>
      <vt:lpstr>5e</vt:lpstr>
      <vt:lpstr>6b</vt:lpstr>
      <vt:lpstr>6c</vt:lpstr>
      <vt:lpstr>6e,g</vt:lpstr>
      <vt:lpstr>6h</vt:lpstr>
      <vt:lpstr>S1b</vt:lpstr>
      <vt:lpstr>S2a</vt:lpstr>
      <vt:lpstr>S5a</vt:lpstr>
      <vt:lpstr>S6b</vt:lpstr>
      <vt:lpstr>S7a</vt:lpstr>
      <vt:lpstr>S9a-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2-11-05T14:01:23Z</cp:lastPrinted>
  <dcterms:created xsi:type="dcterms:W3CDTF">2022-08-21T12:37:00Z</dcterms:created>
  <dcterms:modified xsi:type="dcterms:W3CDTF">2022-11-07T06:58:58Z</dcterms:modified>
</cp:coreProperties>
</file>